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1" uniqueCount="567">
  <si>
    <t xml:space="preserve">E-transcript (%)</t>
  </si>
  <si>
    <t xml:space="preserve">SR</t>
  </si>
  <si>
    <t xml:space="preserve">avg</t>
  </si>
  <si>
    <t xml:space="preserve">sd</t>
  </si>
  <si>
    <t xml:space="preserve">avg organs-seedlings</t>
  </si>
  <si>
    <t xml:space="preserve">avg error</t>
  </si>
  <si>
    <t xml:space="preserve">predicted</t>
  </si>
  <si>
    <t xml:space="preserve">RS41_10d</t>
  </si>
  <si>
    <t xml:space="preserve">RS41_15d-ctrl</t>
  </si>
  <si>
    <t xml:space="preserve">RS41_3d</t>
  </si>
  <si>
    <t xml:space="preserve">RS41_5d</t>
  </si>
  <si>
    <t xml:space="preserve">RS41_callus</t>
  </si>
  <si>
    <t xml:space="preserve">RS41_cold12h</t>
  </si>
  <si>
    <t xml:space="preserve">RS41_cold24h</t>
  </si>
  <si>
    <t xml:space="preserve">RS41_flower</t>
  </si>
  <si>
    <t xml:space="preserve">RS41_heat2h</t>
  </si>
  <si>
    <t xml:space="preserve">RS41_heat6h</t>
  </si>
  <si>
    <t xml:space="preserve">RS41_leaf</t>
  </si>
  <si>
    <t xml:space="preserve">RS41_root</t>
  </si>
  <si>
    <t xml:space="preserve">RS41_stem</t>
  </si>
  <si>
    <t xml:space="preserve">SR33_10d-1</t>
  </si>
  <si>
    <t xml:space="preserve">SR33_10d-2</t>
  </si>
  <si>
    <t xml:space="preserve">SR33_10d-3</t>
  </si>
  <si>
    <t xml:space="preserve">SR33_15d-ctrl-1</t>
  </si>
  <si>
    <t xml:space="preserve">SR33_15d-ctrl-2</t>
  </si>
  <si>
    <t xml:space="preserve">SR33_15d-ctrl-3</t>
  </si>
  <si>
    <t xml:space="preserve">SR33_3d-1</t>
  </si>
  <si>
    <t xml:space="preserve">SR33_3d-2</t>
  </si>
  <si>
    <t xml:space="preserve">SR33_3d-3</t>
  </si>
  <si>
    <t xml:space="preserve">SR33_5d-1</t>
  </si>
  <si>
    <t xml:space="preserve">SR33_5d-2</t>
  </si>
  <si>
    <t xml:space="preserve">SR33_5d-3</t>
  </si>
  <si>
    <t xml:space="preserve">SR33_callus-1</t>
  </si>
  <si>
    <t xml:space="preserve">SR33_callus-2</t>
  </si>
  <si>
    <t xml:space="preserve">SR33_callus-3</t>
  </si>
  <si>
    <t xml:space="preserve">SR33_cold12h-1</t>
  </si>
  <si>
    <t xml:space="preserve">SR33_cold12h-2</t>
  </si>
  <si>
    <t xml:space="preserve">SR33_cold12h-3</t>
  </si>
  <si>
    <t xml:space="preserve">SR33_cold24h-1</t>
  </si>
  <si>
    <t xml:space="preserve">SR33_cold24h-2</t>
  </si>
  <si>
    <t xml:space="preserve">SR33_cold24h-3</t>
  </si>
  <si>
    <t xml:space="preserve">SR33_flower-1</t>
  </si>
  <si>
    <t xml:space="preserve">SR33_flower-2</t>
  </si>
  <si>
    <t xml:space="preserve">SR33_flower-3</t>
  </si>
  <si>
    <t xml:space="preserve">SR33_heat2h-1</t>
  </si>
  <si>
    <t xml:space="preserve">SR33_heat2h-2</t>
  </si>
  <si>
    <t xml:space="preserve">SR33_heat2h-3</t>
  </si>
  <si>
    <t xml:space="preserve">SR33_heat6h-1</t>
  </si>
  <si>
    <t xml:space="preserve">SR33_heat6h-2</t>
  </si>
  <si>
    <t xml:space="preserve">SR33_heat6h-3</t>
  </si>
  <si>
    <t xml:space="preserve">SR33_leaf-1</t>
  </si>
  <si>
    <t xml:space="preserve">SR33_leaf-2</t>
  </si>
  <si>
    <t xml:space="preserve">SR33_leaf-3</t>
  </si>
  <si>
    <t xml:space="preserve">SR33_root-1</t>
  </si>
  <si>
    <t xml:space="preserve">SR33_root-2</t>
  </si>
  <si>
    <t xml:space="preserve">SR33_root-3</t>
  </si>
  <si>
    <t xml:space="preserve">SR33_stem-1</t>
  </si>
  <si>
    <t xml:space="preserve">SR33_stem-2</t>
  </si>
  <si>
    <t xml:space="preserve">SR33_stem-3</t>
  </si>
  <si>
    <t xml:space="preserve">SR45i7_10d-1</t>
  </si>
  <si>
    <t xml:space="preserve">SR45i7_10d-2</t>
  </si>
  <si>
    <t xml:space="preserve">SR45i7_10d-3</t>
  </si>
  <si>
    <t xml:space="preserve">SR45i7_15d-ctrl-1</t>
  </si>
  <si>
    <t xml:space="preserve">SR45i7_15d-ctrl-2</t>
  </si>
  <si>
    <t xml:space="preserve">SR45i7_15d-ctrl-3</t>
  </si>
  <si>
    <t xml:space="preserve">SR45i7_3d-1</t>
  </si>
  <si>
    <t xml:space="preserve">SR45i7_3d-2</t>
  </si>
  <si>
    <t xml:space="preserve">SR45i7_3d-3</t>
  </si>
  <si>
    <t xml:space="preserve">SR45i7_5d-1</t>
  </si>
  <si>
    <t xml:space="preserve">SR45i7_5d-2</t>
  </si>
  <si>
    <t xml:space="preserve">SR45i7_5d-3</t>
  </si>
  <si>
    <t xml:space="preserve">SR45i7_callus-1</t>
  </si>
  <si>
    <t xml:space="preserve">SR45i7_callus-2</t>
  </si>
  <si>
    <t xml:space="preserve">SR45i7_callus-3</t>
  </si>
  <si>
    <t xml:space="preserve">SR45i7_cold12h-1</t>
  </si>
  <si>
    <t xml:space="preserve">SR45i7_cold12h-2</t>
  </si>
  <si>
    <t xml:space="preserve">SR45i7_cold12h-3</t>
  </si>
  <si>
    <t xml:space="preserve">SR45i7_cold24h-1</t>
  </si>
  <si>
    <t xml:space="preserve">SR45i7_cold24h-2</t>
  </si>
  <si>
    <t xml:space="preserve">SR45i7_cold24h-3</t>
  </si>
  <si>
    <t xml:space="preserve">SR45i7_flower-1</t>
  </si>
  <si>
    <t xml:space="preserve">SR45i7_flower-2</t>
  </si>
  <si>
    <t xml:space="preserve">SR45i7_flower-3</t>
  </si>
  <si>
    <t xml:space="preserve">SR45i7_heat2h-1</t>
  </si>
  <si>
    <t xml:space="preserve">SR45i7_heat2h-2</t>
  </si>
  <si>
    <t xml:space="preserve">SR45i7_heat2h-3</t>
  </si>
  <si>
    <t xml:space="preserve">SR45i7_heat6h-1</t>
  </si>
  <si>
    <t xml:space="preserve">SR45i7_heat6h-2</t>
  </si>
  <si>
    <t xml:space="preserve">SR45i7_heat6h-3</t>
  </si>
  <si>
    <t xml:space="preserve">SR45i7_leaf-1</t>
  </si>
  <si>
    <t xml:space="preserve">SR45i7_leaf-2</t>
  </si>
  <si>
    <t xml:space="preserve">SR45i7_leaf-3</t>
  </si>
  <si>
    <t xml:space="preserve">SR45i7_root-1</t>
  </si>
  <si>
    <t xml:space="preserve">SR45i7_root-2</t>
  </si>
  <si>
    <t xml:space="preserve">SR45i7_root-3</t>
  </si>
  <si>
    <t xml:space="preserve">SR45i7_stem-1</t>
  </si>
  <si>
    <t xml:space="preserve">SR45i7_stem-2</t>
  </si>
  <si>
    <t xml:space="preserve">SR45i7_stem-3</t>
  </si>
  <si>
    <t xml:space="preserve">SR45i9_10d-1</t>
  </si>
  <si>
    <t xml:space="preserve">SR45i9_10d-2</t>
  </si>
  <si>
    <t xml:space="preserve">SR45i9_10d-3</t>
  </si>
  <si>
    <t xml:space="preserve">SR45i9_15d-ctrl-1</t>
  </si>
  <si>
    <t xml:space="preserve">SR45i9_15d-ctrl-2</t>
  </si>
  <si>
    <t xml:space="preserve">SR45i9_15d-ctrl-3</t>
  </si>
  <si>
    <t xml:space="preserve">SR45i9_3d-1</t>
  </si>
  <si>
    <t xml:space="preserve">SR45i9_3d-2</t>
  </si>
  <si>
    <t xml:space="preserve">SR45i9_3d-3</t>
  </si>
  <si>
    <t xml:space="preserve">SR45i9_5d-1</t>
  </si>
  <si>
    <t xml:space="preserve">SR45i9_5d-2</t>
  </si>
  <si>
    <t xml:space="preserve">SR45i9_5d-3</t>
  </si>
  <si>
    <t xml:space="preserve">SR45i9_callus-1</t>
  </si>
  <si>
    <t xml:space="preserve">SR45i9_callus-2</t>
  </si>
  <si>
    <t xml:space="preserve">SR45i9_callus-3</t>
  </si>
  <si>
    <t xml:space="preserve">SR45i9_cold12h-1</t>
  </si>
  <si>
    <t xml:space="preserve">SR45i9_cold12h-2</t>
  </si>
  <si>
    <t xml:space="preserve">SR45i9_cold12h-3</t>
  </si>
  <si>
    <t xml:space="preserve">SR45i9_cold24h-1</t>
  </si>
  <si>
    <t xml:space="preserve">SR45i9_cold24h-2</t>
  </si>
  <si>
    <t xml:space="preserve">SR45i9_cold24h-3</t>
  </si>
  <si>
    <t xml:space="preserve">SR45i9_flower-1</t>
  </si>
  <si>
    <t xml:space="preserve">SR45i9_flower-2</t>
  </si>
  <si>
    <t xml:space="preserve">SR45i9_flower-3</t>
  </si>
  <si>
    <t xml:space="preserve">SR45i9_heat2h-1</t>
  </si>
  <si>
    <t xml:space="preserve">SR45i9_heat2h-2</t>
  </si>
  <si>
    <t xml:space="preserve">SR45i9_heat2h-3</t>
  </si>
  <si>
    <t xml:space="preserve">SR45i9_heat6h-1</t>
  </si>
  <si>
    <t xml:space="preserve">SR45i9_heat6h-2</t>
  </si>
  <si>
    <t xml:space="preserve">SR45i9_heat6h-3</t>
  </si>
  <si>
    <t xml:space="preserve">SR45i9_leaf-1</t>
  </si>
  <si>
    <t xml:space="preserve">SR45i9_leaf-2</t>
  </si>
  <si>
    <t xml:space="preserve">SR45i9_leaf-3</t>
  </si>
  <si>
    <t xml:space="preserve">SR45i9_root-1</t>
  </si>
  <si>
    <t xml:space="preserve">SR45i9_root-2</t>
  </si>
  <si>
    <t xml:space="preserve">SR45i9_root-3</t>
  </si>
  <si>
    <t xml:space="preserve">SR45i9_stem-1</t>
  </si>
  <si>
    <t xml:space="preserve">SR45i9_stem-2</t>
  </si>
  <si>
    <t xml:space="preserve">SR45i9_stem-3</t>
  </si>
  <si>
    <t xml:space="preserve">SRZ22a_10d-1</t>
  </si>
  <si>
    <t xml:space="preserve">SRZ22a_10d-2</t>
  </si>
  <si>
    <t xml:space="preserve">SRZ22a_10d-3</t>
  </si>
  <si>
    <t xml:space="preserve">SRZ22a_15d-ctrl-1</t>
  </si>
  <si>
    <t xml:space="preserve">SRZ22a_15d-ctrl-2</t>
  </si>
  <si>
    <t xml:space="preserve">SRZ22a_15d-ctrl-3</t>
  </si>
  <si>
    <t xml:space="preserve">SRZ22a_3d-1</t>
  </si>
  <si>
    <t xml:space="preserve">SRZ22a_3d-2</t>
  </si>
  <si>
    <t xml:space="preserve">SRZ22a_3d-3</t>
  </si>
  <si>
    <t xml:space="preserve">SRZ22a_5d-1</t>
  </si>
  <si>
    <t xml:space="preserve">SRZ22a_5d-2</t>
  </si>
  <si>
    <t xml:space="preserve">SRZ22a_5d-3</t>
  </si>
  <si>
    <t xml:space="preserve">SRZ22a_callus-1</t>
  </si>
  <si>
    <t xml:space="preserve">SRZ22a_callus-2</t>
  </si>
  <si>
    <t xml:space="preserve">SRZ22a_callus-3</t>
  </si>
  <si>
    <t xml:space="preserve">SRZ22a_cold12h-1</t>
  </si>
  <si>
    <t xml:space="preserve">SRZ22a_cold12h-2</t>
  </si>
  <si>
    <t xml:space="preserve">SRZ22a_cold12h-3</t>
  </si>
  <si>
    <t xml:space="preserve">SRZ22a_cold24h-1</t>
  </si>
  <si>
    <t xml:space="preserve">SRZ22a_cold24h-2</t>
  </si>
  <si>
    <t xml:space="preserve">SRZ22a_cold24h-3</t>
  </si>
  <si>
    <t xml:space="preserve">SRZ22a_flower-1</t>
  </si>
  <si>
    <t xml:space="preserve">SRZ22a_flower-2</t>
  </si>
  <si>
    <t xml:space="preserve">SRZ22a_flower-3</t>
  </si>
  <si>
    <t xml:space="preserve">SRZ22a_heat2h-1</t>
  </si>
  <si>
    <t xml:space="preserve">SRZ22a_heat2h-2</t>
  </si>
  <si>
    <t xml:space="preserve">SRZ22a_heat2h-3</t>
  </si>
  <si>
    <t xml:space="preserve">SRZ22a_heat6h-1</t>
  </si>
  <si>
    <t xml:space="preserve">SRZ22a_heat6h-2</t>
  </si>
  <si>
    <t xml:space="preserve">SRZ22a_heat6h-3</t>
  </si>
  <si>
    <t xml:space="preserve">SRZ22a_leaf-1</t>
  </si>
  <si>
    <t xml:space="preserve">SRZ22a_leaf-2</t>
  </si>
  <si>
    <t xml:space="preserve">SRZ22a_leaf-3</t>
  </si>
  <si>
    <t xml:space="preserve">SRZ22a_root-1</t>
  </si>
  <si>
    <t xml:space="preserve">SRZ22a_root-2</t>
  </si>
  <si>
    <t xml:space="preserve">SRZ22a_root-3</t>
  </si>
  <si>
    <t xml:space="preserve">SRZ22a_stem-1</t>
  </si>
  <si>
    <t xml:space="preserve">SRZ22a_stem-2</t>
  </si>
  <si>
    <t xml:space="preserve">SRZ22a_stem-3</t>
  </si>
  <si>
    <t xml:space="preserve">SR-related</t>
  </si>
  <si>
    <t xml:space="preserve">At1g53650_10d-1</t>
  </si>
  <si>
    <t xml:space="preserve">At1g53650_10d-2</t>
  </si>
  <si>
    <t xml:space="preserve">At1g53650_10d-3</t>
  </si>
  <si>
    <t xml:space="preserve">At1g53650_15d-ctrl-1</t>
  </si>
  <si>
    <t xml:space="preserve">At1g53650_15d-ctrl-2</t>
  </si>
  <si>
    <t xml:space="preserve">At1g53650_15d-ctrl-3</t>
  </si>
  <si>
    <t xml:space="preserve">At1g53650_3d-1</t>
  </si>
  <si>
    <t xml:space="preserve">At1g53650_3d-2</t>
  </si>
  <si>
    <t xml:space="preserve">At1g53650_3d-3</t>
  </si>
  <si>
    <t xml:space="preserve">At1g53650_5d-1</t>
  </si>
  <si>
    <t xml:space="preserve">At1g53650_5d-2</t>
  </si>
  <si>
    <t xml:space="preserve">At1g53650_5d-3</t>
  </si>
  <si>
    <t xml:space="preserve">At1g53650_callus-1</t>
  </si>
  <si>
    <t xml:space="preserve">At1g53650_callus-2</t>
  </si>
  <si>
    <t xml:space="preserve">At1g53650_callus-3</t>
  </si>
  <si>
    <t xml:space="preserve">At1g53650_cold12h-1</t>
  </si>
  <si>
    <t xml:space="preserve">At1g53650_cold12h-2</t>
  </si>
  <si>
    <t xml:space="preserve">At1g53650_cold12h-3</t>
  </si>
  <si>
    <t xml:space="preserve">At1g53650_cold24h-1</t>
  </si>
  <si>
    <t xml:space="preserve">At1g53650_cold24h-2</t>
  </si>
  <si>
    <t xml:space="preserve">At1g53650_cold24h-3</t>
  </si>
  <si>
    <t xml:space="preserve">At1g53650_flower-1</t>
  </si>
  <si>
    <t xml:space="preserve">At1g53650_flower-2</t>
  </si>
  <si>
    <t xml:space="preserve">At1g53650_flower-3</t>
  </si>
  <si>
    <t xml:space="preserve">At1g53650_heat2h-1</t>
  </si>
  <si>
    <t xml:space="preserve">At1g53650_heat2h-2</t>
  </si>
  <si>
    <t xml:space="preserve">At1g53650_heat2h-3</t>
  </si>
  <si>
    <t xml:space="preserve">At1g53650_heat6h-1</t>
  </si>
  <si>
    <t xml:space="preserve">At1g53650_heat6h-2</t>
  </si>
  <si>
    <t xml:space="preserve">At1g53650_heat6h-3</t>
  </si>
  <si>
    <t xml:space="preserve">At1g53650_leaf-1</t>
  </si>
  <si>
    <t xml:space="preserve">At1g53650_leaf-2</t>
  </si>
  <si>
    <t xml:space="preserve">At1g53650_leaf-3</t>
  </si>
  <si>
    <t xml:space="preserve">At1g53650_root-1</t>
  </si>
  <si>
    <t xml:space="preserve">At1g53650_root-2</t>
  </si>
  <si>
    <t xml:space="preserve">At1g53650_root-3</t>
  </si>
  <si>
    <t xml:space="preserve">At1g53650_stem-1</t>
  </si>
  <si>
    <t xml:space="preserve">At1g53650_stem-2</t>
  </si>
  <si>
    <t xml:space="preserve">At1g53650_stem-3</t>
  </si>
  <si>
    <t xml:space="preserve">At1g60900_10d-1</t>
  </si>
  <si>
    <t xml:space="preserve">At1g60900_10d-2</t>
  </si>
  <si>
    <t xml:space="preserve">At1g60900_10d-3</t>
  </si>
  <si>
    <t xml:space="preserve">At1g60900_15d-ctrl-1</t>
  </si>
  <si>
    <t xml:space="preserve">At1g60900_15d-ctrl-2</t>
  </si>
  <si>
    <t xml:space="preserve">At1g60900_15d-ctrl-3</t>
  </si>
  <si>
    <t xml:space="preserve">At1g60900_3d-1</t>
  </si>
  <si>
    <t xml:space="preserve">At1g60900_3d-2</t>
  </si>
  <si>
    <t xml:space="preserve">At1g60900_3d-3</t>
  </si>
  <si>
    <t xml:space="preserve">At1g60900_5d-1</t>
  </si>
  <si>
    <t xml:space="preserve">At1g60900_5d-2</t>
  </si>
  <si>
    <t xml:space="preserve">At1g60900_5d-3</t>
  </si>
  <si>
    <t xml:space="preserve">At1g60900_callus-1</t>
  </si>
  <si>
    <t xml:space="preserve">At1g60900_callus-2</t>
  </si>
  <si>
    <t xml:space="preserve">At1g60900_callus-3</t>
  </si>
  <si>
    <t xml:space="preserve">At1g60900_cold12h-1</t>
  </si>
  <si>
    <t xml:space="preserve">At1g60900_cold12h-2</t>
  </si>
  <si>
    <t xml:space="preserve">At1g60900_cold12h-3</t>
  </si>
  <si>
    <t xml:space="preserve">At1g60900_cold24h-1</t>
  </si>
  <si>
    <t xml:space="preserve">At1g60900_cold24h-2</t>
  </si>
  <si>
    <t xml:space="preserve">At1g60900_cold24h-3</t>
  </si>
  <si>
    <t xml:space="preserve">At1g60900_flower-1</t>
  </si>
  <si>
    <t xml:space="preserve">At1g60900_flower-2</t>
  </si>
  <si>
    <t xml:space="preserve">At1g60900_flower-3</t>
  </si>
  <si>
    <t xml:space="preserve">At1g60900_heat2h-1</t>
  </si>
  <si>
    <t xml:space="preserve">At1g60900_heat2h-2</t>
  </si>
  <si>
    <t xml:space="preserve">At1g60900_heat2h-3</t>
  </si>
  <si>
    <t xml:space="preserve">At1g60900_heat6h-1</t>
  </si>
  <si>
    <t xml:space="preserve">At1g60900_heat6h-2</t>
  </si>
  <si>
    <t xml:space="preserve">At1g60900_heat6h-3</t>
  </si>
  <si>
    <t xml:space="preserve">At1g60900_leaf-1</t>
  </si>
  <si>
    <t xml:space="preserve">At1g60900_leaf-2</t>
  </si>
  <si>
    <t xml:space="preserve">At1g60900_leaf-3</t>
  </si>
  <si>
    <t xml:space="preserve">At1g60900_root-1</t>
  </si>
  <si>
    <t xml:space="preserve">At1g60900_root-2</t>
  </si>
  <si>
    <t xml:space="preserve">At1g60900_root-3</t>
  </si>
  <si>
    <t xml:space="preserve">At1g60900_stem-1</t>
  </si>
  <si>
    <t xml:space="preserve">At1g60900_stem-2</t>
  </si>
  <si>
    <t xml:space="preserve">At1g60900_stem-3</t>
  </si>
  <si>
    <t xml:space="preserve">At1g76940_10d-1</t>
  </si>
  <si>
    <t xml:space="preserve">At1g76940_10d-2</t>
  </si>
  <si>
    <t xml:space="preserve">At1g76940_10d-3</t>
  </si>
  <si>
    <t xml:space="preserve">At1g76940_15d-ctrl-1</t>
  </si>
  <si>
    <t xml:space="preserve">At1g76940_15d-ctrl-2</t>
  </si>
  <si>
    <t xml:space="preserve">At1g76940_15d-ctrl-3</t>
  </si>
  <si>
    <t xml:space="preserve">At1g76940_3d-1</t>
  </si>
  <si>
    <t xml:space="preserve">At1g76940_3d-2</t>
  </si>
  <si>
    <t xml:space="preserve">At1g76940_3d-3</t>
  </si>
  <si>
    <t xml:space="preserve">At1g76940_5d-1</t>
  </si>
  <si>
    <t xml:space="preserve">At1g76940_5d-2</t>
  </si>
  <si>
    <t xml:space="preserve">At1g76940_5d-3</t>
  </si>
  <si>
    <t xml:space="preserve">At1g76940_callus-1</t>
  </si>
  <si>
    <t xml:space="preserve">At1g76940_callus-2</t>
  </si>
  <si>
    <t xml:space="preserve">At1g76940_callus-3</t>
  </si>
  <si>
    <t xml:space="preserve">At1g76940_cold12h-1</t>
  </si>
  <si>
    <t xml:space="preserve">At1g76940_cold12h-2</t>
  </si>
  <si>
    <t xml:space="preserve">At1g76940_cold12h-3</t>
  </si>
  <si>
    <t xml:space="preserve">At1g76940_cold24h-1</t>
  </si>
  <si>
    <t xml:space="preserve">At1g76940_cold24h-2</t>
  </si>
  <si>
    <t xml:space="preserve">At1g76940_cold24h-3</t>
  </si>
  <si>
    <t xml:space="preserve">At1g76940_flower-1</t>
  </si>
  <si>
    <t xml:space="preserve">At1g76940_flower-2</t>
  </si>
  <si>
    <t xml:space="preserve">At1g76940_flower-3</t>
  </si>
  <si>
    <t xml:space="preserve">At1g76940_heat2h-1</t>
  </si>
  <si>
    <t xml:space="preserve">At1g76940_heat2h-2</t>
  </si>
  <si>
    <t xml:space="preserve">At1g76940_heat2h-3</t>
  </si>
  <si>
    <t xml:space="preserve">At1g76940_heat6h-1</t>
  </si>
  <si>
    <t xml:space="preserve">At1g76940_heat6h-2</t>
  </si>
  <si>
    <t xml:space="preserve">At1g76940_heat6h-3</t>
  </si>
  <si>
    <t xml:space="preserve">At1g76940_leaf-1</t>
  </si>
  <si>
    <t xml:space="preserve">At1g76940_leaf-2</t>
  </si>
  <si>
    <t xml:space="preserve">At1g76940_leaf-3</t>
  </si>
  <si>
    <t xml:space="preserve">At1g76940_root-1</t>
  </si>
  <si>
    <t xml:space="preserve">At1g76940_root-2</t>
  </si>
  <si>
    <t xml:space="preserve">At1g76940_root-3</t>
  </si>
  <si>
    <t xml:space="preserve">At1g76940_stem-1</t>
  </si>
  <si>
    <t xml:space="preserve">At1g76940_stem-2</t>
  </si>
  <si>
    <t xml:space="preserve">At1g76940_stem-3</t>
  </si>
  <si>
    <t xml:space="preserve">At2g24350_10d-1</t>
  </si>
  <si>
    <t xml:space="preserve">At2g24350_10d-2</t>
  </si>
  <si>
    <t xml:space="preserve">At2g24350_10d-3</t>
  </si>
  <si>
    <t xml:space="preserve">At2g24350_15d-ctrl-1</t>
  </si>
  <si>
    <t xml:space="preserve">At2g24350_15d-ctrl-2</t>
  </si>
  <si>
    <t xml:space="preserve">At2g24350_15d-ctrl-3</t>
  </si>
  <si>
    <t xml:space="preserve">At2g24350_3d-1</t>
  </si>
  <si>
    <t xml:space="preserve">At2g24350_3d-2</t>
  </si>
  <si>
    <t xml:space="preserve">At2g24350_3d-3</t>
  </si>
  <si>
    <t xml:space="preserve">At2g24350_5d-1</t>
  </si>
  <si>
    <t xml:space="preserve">At2g24350_5d-2</t>
  </si>
  <si>
    <t xml:space="preserve">At2g24350_5d-3</t>
  </si>
  <si>
    <t xml:space="preserve">At2g24350_callus-1</t>
  </si>
  <si>
    <t xml:space="preserve">At2g24350_callus-2</t>
  </si>
  <si>
    <t xml:space="preserve">At2g24350_callus-3</t>
  </si>
  <si>
    <t xml:space="preserve">At2g24350_cold12h-1</t>
  </si>
  <si>
    <t xml:space="preserve">At2g24350_cold12h-2</t>
  </si>
  <si>
    <t xml:space="preserve">At2g24350_cold12h-3</t>
  </si>
  <si>
    <t xml:space="preserve">At2g24350_cold24h-1</t>
  </si>
  <si>
    <t xml:space="preserve">At2g24350_cold24h-2</t>
  </si>
  <si>
    <t xml:space="preserve">At2g24350_cold24h-3</t>
  </si>
  <si>
    <t xml:space="preserve">At2g24350_flower-1</t>
  </si>
  <si>
    <t xml:space="preserve">At2g24350_flower-2</t>
  </si>
  <si>
    <t xml:space="preserve">At2g24350_flower-3</t>
  </si>
  <si>
    <t xml:space="preserve">At2g24350_heat2h-1</t>
  </si>
  <si>
    <t xml:space="preserve">At2g24350_heat2h-2</t>
  </si>
  <si>
    <t xml:space="preserve">At2g24350_heat2h-3</t>
  </si>
  <si>
    <t xml:space="preserve">At2g24350_heat6h-1</t>
  </si>
  <si>
    <t xml:space="preserve">At2g24350_heat6h-2</t>
  </si>
  <si>
    <t xml:space="preserve">At2g24350_heat6h-3</t>
  </si>
  <si>
    <t xml:space="preserve">At2g24350_leaf-1</t>
  </si>
  <si>
    <t xml:space="preserve">At2g24350_leaf-2</t>
  </si>
  <si>
    <t xml:space="preserve">At2g24350_leaf-3</t>
  </si>
  <si>
    <t xml:space="preserve">At2g24350_root-1</t>
  </si>
  <si>
    <t xml:space="preserve">At2g24350_root-2</t>
  </si>
  <si>
    <t xml:space="preserve">At2g24350_root-3</t>
  </si>
  <si>
    <t xml:space="preserve">At2g24350_stem-1</t>
  </si>
  <si>
    <t xml:space="preserve">At2g24350_stem-2</t>
  </si>
  <si>
    <t xml:space="preserve">At2g24350_stem-3</t>
  </si>
  <si>
    <t xml:space="preserve">At2g43370_10d-1</t>
  </si>
  <si>
    <t xml:space="preserve">At2g43370_10d-2</t>
  </si>
  <si>
    <t xml:space="preserve">At2g43370_10d-3</t>
  </si>
  <si>
    <t xml:space="preserve">At2g43370_15d-ctrl-1</t>
  </si>
  <si>
    <t xml:space="preserve">At2g43370_15d-ctrl-2</t>
  </si>
  <si>
    <t xml:space="preserve">At2g43370_15d-ctrl-3</t>
  </si>
  <si>
    <t xml:space="preserve">At2g43370_3d-1</t>
  </si>
  <si>
    <t xml:space="preserve">At2g43370_3d-2</t>
  </si>
  <si>
    <t xml:space="preserve">At2g43370_3d-3</t>
  </si>
  <si>
    <t xml:space="preserve">At2g43370_5d-1</t>
  </si>
  <si>
    <t xml:space="preserve">At2g43370_5d-2</t>
  </si>
  <si>
    <t xml:space="preserve">At2g43370_5d-3</t>
  </si>
  <si>
    <t xml:space="preserve">At2g43370_callus-1</t>
  </si>
  <si>
    <t xml:space="preserve">At2g43370_callus-2</t>
  </si>
  <si>
    <t xml:space="preserve">At2g43370_callus-3</t>
  </si>
  <si>
    <t xml:space="preserve">At2g43370_cold12h-1</t>
  </si>
  <si>
    <t xml:space="preserve">At2g43370_cold12h-2</t>
  </si>
  <si>
    <t xml:space="preserve">At2g43370_cold12h-3</t>
  </si>
  <si>
    <t xml:space="preserve">At2g43370_cold24h-1</t>
  </si>
  <si>
    <t xml:space="preserve">At2g43370_cold24h-2</t>
  </si>
  <si>
    <t xml:space="preserve">At2g43370_cold24h-3</t>
  </si>
  <si>
    <t xml:space="preserve">At2g43370_flower-1</t>
  </si>
  <si>
    <t xml:space="preserve">At2g43370_flower-2</t>
  </si>
  <si>
    <t xml:space="preserve">At2g43370_flower-3</t>
  </si>
  <si>
    <t xml:space="preserve">At2g43370_heat2h-1</t>
  </si>
  <si>
    <t xml:space="preserve">At2g43370_heat2h-2</t>
  </si>
  <si>
    <t xml:space="preserve">At2g43370_heat2h-3</t>
  </si>
  <si>
    <t xml:space="preserve">At2g43370_heat6h-1</t>
  </si>
  <si>
    <t xml:space="preserve">At2g43370_heat6h-2</t>
  </si>
  <si>
    <t xml:space="preserve">At2g43370_heat6h-3</t>
  </si>
  <si>
    <t xml:space="preserve">At2g43370_leaf-1</t>
  </si>
  <si>
    <t xml:space="preserve">At2g43370_leaf-2</t>
  </si>
  <si>
    <t xml:space="preserve">At2g43370_leaf-3</t>
  </si>
  <si>
    <t xml:space="preserve">At2g43370_root-1</t>
  </si>
  <si>
    <t xml:space="preserve">At2g43370_root-2</t>
  </si>
  <si>
    <t xml:space="preserve">At2g43370_root-3</t>
  </si>
  <si>
    <t xml:space="preserve">At2g43370_stem-1</t>
  </si>
  <si>
    <t xml:space="preserve">At2g43370_stem-2</t>
  </si>
  <si>
    <t xml:space="preserve">At2g43370_stem-3</t>
  </si>
  <si>
    <t xml:space="preserve">At3g26420_10d-1</t>
  </si>
  <si>
    <t xml:space="preserve">At3g26420_10d-2</t>
  </si>
  <si>
    <t xml:space="preserve">At3g26420_10d-3</t>
  </si>
  <si>
    <t xml:space="preserve">At3g26420_15d-ctrl-1</t>
  </si>
  <si>
    <t xml:space="preserve">At3g26420_15d-ctrl-2</t>
  </si>
  <si>
    <t xml:space="preserve">At3g26420_15d-ctrl-3</t>
  </si>
  <si>
    <t xml:space="preserve">At3g26420_3d-1</t>
  </si>
  <si>
    <t xml:space="preserve">At3g26420_3d-2</t>
  </si>
  <si>
    <t xml:space="preserve">At3g26420_3d-3</t>
  </si>
  <si>
    <t xml:space="preserve">At3g26420_5d-1</t>
  </si>
  <si>
    <t xml:space="preserve">At3g26420_5d-2</t>
  </si>
  <si>
    <t xml:space="preserve">At3g26420_5d-3</t>
  </si>
  <si>
    <t xml:space="preserve">At3g26420_callus-1</t>
  </si>
  <si>
    <t xml:space="preserve">At3g26420_callus-2</t>
  </si>
  <si>
    <t xml:space="preserve">At3g26420_callus-3</t>
  </si>
  <si>
    <t xml:space="preserve">At3g26420_cold12h-1</t>
  </si>
  <si>
    <t xml:space="preserve">At3g26420_cold12h-2</t>
  </si>
  <si>
    <t xml:space="preserve">At3g26420_cold12h-3</t>
  </si>
  <si>
    <t xml:space="preserve">At3g26420_cold24h-1</t>
  </si>
  <si>
    <t xml:space="preserve">At3g26420_cold24h-2</t>
  </si>
  <si>
    <t xml:space="preserve">At3g26420_cold24h-3</t>
  </si>
  <si>
    <t xml:space="preserve">At3g26420_flower-1</t>
  </si>
  <si>
    <t xml:space="preserve">At3g26420_flower-2</t>
  </si>
  <si>
    <t xml:space="preserve">At3g26420_flower-3</t>
  </si>
  <si>
    <t xml:space="preserve">At3g26420_heat2h-1</t>
  </si>
  <si>
    <t xml:space="preserve">At3g26420_heat2h-2</t>
  </si>
  <si>
    <t xml:space="preserve">At3g26420_heat2h-3</t>
  </si>
  <si>
    <t xml:space="preserve">At3g26420_heat6h-1</t>
  </si>
  <si>
    <t xml:space="preserve">At3g26420_heat6h-2</t>
  </si>
  <si>
    <t xml:space="preserve">At3g26420_heat6h-3</t>
  </si>
  <si>
    <t xml:space="preserve">At3g26420_leaf-1</t>
  </si>
  <si>
    <t xml:space="preserve">At3g26420_leaf-2</t>
  </si>
  <si>
    <t xml:space="preserve">At3g26420_leaf-3</t>
  </si>
  <si>
    <t xml:space="preserve">At3g26420_root-1</t>
  </si>
  <si>
    <t xml:space="preserve">At3g26420_root-2</t>
  </si>
  <si>
    <t xml:space="preserve">At3g26420_root-3</t>
  </si>
  <si>
    <t xml:space="preserve">At3g26420_stem-1</t>
  </si>
  <si>
    <t xml:space="preserve">At3g26420_stem-2</t>
  </si>
  <si>
    <t xml:space="preserve">At3g26420_stem-3</t>
  </si>
  <si>
    <t xml:space="preserve">At3g54230_10d-1</t>
  </si>
  <si>
    <t xml:space="preserve">At3g54230_10d-2</t>
  </si>
  <si>
    <t xml:space="preserve">At3g54230_10d-3</t>
  </si>
  <si>
    <t xml:space="preserve">At3g54230_15d-ctrl-1</t>
  </si>
  <si>
    <t xml:space="preserve">At3g54230_15d-ctrl-2</t>
  </si>
  <si>
    <t xml:space="preserve">At3g54230_15d-ctrl-3</t>
  </si>
  <si>
    <t xml:space="preserve">At3g54230_3d-1</t>
  </si>
  <si>
    <t xml:space="preserve">At3g54230_3d-2</t>
  </si>
  <si>
    <t xml:space="preserve">At3g54230_3d-3</t>
  </si>
  <si>
    <t xml:space="preserve">At3g54230_5d-1</t>
  </si>
  <si>
    <t xml:space="preserve">At3g54230_5d-2</t>
  </si>
  <si>
    <t xml:space="preserve">At3g54230_5d-3</t>
  </si>
  <si>
    <t xml:space="preserve">At3g54230_callus-1</t>
  </si>
  <si>
    <t xml:space="preserve">At3g54230_callus-2</t>
  </si>
  <si>
    <t xml:space="preserve">At3g54230_callus-3</t>
  </si>
  <si>
    <t xml:space="preserve">At3g54230_cold12h-1</t>
  </si>
  <si>
    <t xml:space="preserve">At3g54230_cold12h-2</t>
  </si>
  <si>
    <t xml:space="preserve">At3g54230_cold12h-3</t>
  </si>
  <si>
    <t xml:space="preserve">At3g54230_cold24h-1</t>
  </si>
  <si>
    <t xml:space="preserve">At3g54230_cold24h-2</t>
  </si>
  <si>
    <t xml:space="preserve">At3g54230_cold24h-3</t>
  </si>
  <si>
    <t xml:space="preserve">At3g54230_flower-1</t>
  </si>
  <si>
    <t xml:space="preserve">At3g54230_flower-2</t>
  </si>
  <si>
    <t xml:space="preserve">At3g54230_flower-3</t>
  </si>
  <si>
    <t xml:space="preserve">At3g54230_heat2h-1</t>
  </si>
  <si>
    <t xml:space="preserve">At3g54230_heat2h-2</t>
  </si>
  <si>
    <t xml:space="preserve">At3g54230_heat2h-3</t>
  </si>
  <si>
    <t xml:space="preserve">At3g54230_heat6h-1</t>
  </si>
  <si>
    <t xml:space="preserve">At3g54230_heat6h-2</t>
  </si>
  <si>
    <t xml:space="preserve">At3g54230_heat6h-3</t>
  </si>
  <si>
    <t xml:space="preserve">At3g54230_leaf-1</t>
  </si>
  <si>
    <t xml:space="preserve">At3g54230_leaf-2</t>
  </si>
  <si>
    <t xml:space="preserve">At3g54230_leaf-3</t>
  </si>
  <si>
    <t xml:space="preserve">At3g54230_root-1</t>
  </si>
  <si>
    <t xml:space="preserve">At3g54230_root-2</t>
  </si>
  <si>
    <t xml:space="preserve">At3g54230_root-3</t>
  </si>
  <si>
    <t xml:space="preserve">At3g54230_stem-1</t>
  </si>
  <si>
    <t xml:space="preserve">At3g54230_stem-2</t>
  </si>
  <si>
    <t xml:space="preserve">At3g54230_stem-3</t>
  </si>
  <si>
    <t xml:space="preserve">At4g35785_10d-1</t>
  </si>
  <si>
    <t xml:space="preserve">At4g35785_10d-2</t>
  </si>
  <si>
    <t xml:space="preserve">At4g35785_10d-3</t>
  </si>
  <si>
    <t xml:space="preserve">At4g35785_15d-ctrl-1</t>
  </si>
  <si>
    <t xml:space="preserve">At4g35785_15d-ctrl-2</t>
  </si>
  <si>
    <t xml:space="preserve">At4g35785_15d-ctrl-3</t>
  </si>
  <si>
    <t xml:space="preserve">At4g35785_3d-1</t>
  </si>
  <si>
    <t xml:space="preserve">At4g35785_3d-2</t>
  </si>
  <si>
    <t xml:space="preserve">At4g35785_3d-3</t>
  </si>
  <si>
    <t xml:space="preserve">At4g35785_5d-1</t>
  </si>
  <si>
    <t xml:space="preserve">At4g35785_5d-2</t>
  </si>
  <si>
    <t xml:space="preserve">At4g35785_5d-3</t>
  </si>
  <si>
    <t xml:space="preserve">At4g35785_callus-1</t>
  </si>
  <si>
    <t xml:space="preserve">At4g35785_callus-2</t>
  </si>
  <si>
    <t xml:space="preserve">At4g35785_callus-3</t>
  </si>
  <si>
    <t xml:space="preserve">At4g35785_cold12h-1</t>
  </si>
  <si>
    <t xml:space="preserve">At4g35785_cold12h-2</t>
  </si>
  <si>
    <t xml:space="preserve">At4g35785_cold12h-3</t>
  </si>
  <si>
    <t xml:space="preserve">At4g35785_cold24h-1</t>
  </si>
  <si>
    <t xml:space="preserve">At4g35785_cold24h-2</t>
  </si>
  <si>
    <t xml:space="preserve">At4g35785_cold24h-3</t>
  </si>
  <si>
    <t xml:space="preserve">At4g35785_flower-1</t>
  </si>
  <si>
    <t xml:space="preserve">At4g35785_flower-2</t>
  </si>
  <si>
    <t xml:space="preserve">At4g35785_flower-3</t>
  </si>
  <si>
    <t xml:space="preserve">At4g35785_heat2h-1</t>
  </si>
  <si>
    <t xml:space="preserve">At4g35785_heat2h-2</t>
  </si>
  <si>
    <t xml:space="preserve">At4g35785_heat2h-3</t>
  </si>
  <si>
    <t xml:space="preserve">At4g35785_heat6h-1</t>
  </si>
  <si>
    <t xml:space="preserve">At4g35785_heat6h-2</t>
  </si>
  <si>
    <t xml:space="preserve">At4g35785_heat6h-3</t>
  </si>
  <si>
    <t xml:space="preserve">At4g35785_leaf-1</t>
  </si>
  <si>
    <t xml:space="preserve">At4g35785_leaf-2</t>
  </si>
  <si>
    <t xml:space="preserve">At4g35785_leaf-3</t>
  </si>
  <si>
    <t xml:space="preserve">At4g35785_root-1</t>
  </si>
  <si>
    <t xml:space="preserve">At4g35785_root-2</t>
  </si>
  <si>
    <t xml:space="preserve">At4g35785_root-3</t>
  </si>
  <si>
    <t xml:space="preserve">At4g35785_stem-1</t>
  </si>
  <si>
    <t xml:space="preserve">At4g35785_stem-2</t>
  </si>
  <si>
    <t xml:space="preserve">At4g35785_stem-3</t>
  </si>
  <si>
    <t xml:space="preserve">At5g09880_10d-1</t>
  </si>
  <si>
    <t xml:space="preserve">At5g09880_10d-2</t>
  </si>
  <si>
    <t xml:space="preserve">At5g09880_10d-3</t>
  </si>
  <si>
    <t xml:space="preserve">At5g09880_15d-ctrl-1</t>
  </si>
  <si>
    <t xml:space="preserve">At5g09880_15d-ctrl-2</t>
  </si>
  <si>
    <t xml:space="preserve">At5g09880_15d-ctrl-3</t>
  </si>
  <si>
    <t xml:space="preserve">At5g09880_3d-1</t>
  </si>
  <si>
    <t xml:space="preserve">At5g09880_3d-2</t>
  </si>
  <si>
    <t xml:space="preserve">At5g09880_3d-3</t>
  </si>
  <si>
    <t xml:space="preserve">At5g09880_5d-1</t>
  </si>
  <si>
    <t xml:space="preserve">At5g09880_5d-2</t>
  </si>
  <si>
    <t xml:space="preserve">At5g09880_5d-3</t>
  </si>
  <si>
    <t xml:space="preserve">At5g09880_callus-1</t>
  </si>
  <si>
    <t xml:space="preserve">At5g09880_callus-2</t>
  </si>
  <si>
    <t xml:space="preserve">At5g09880_callus-3</t>
  </si>
  <si>
    <t xml:space="preserve">At5g09880_cold12h-1</t>
  </si>
  <si>
    <t xml:space="preserve">At5g09880_cold12h-2</t>
  </si>
  <si>
    <t xml:space="preserve">At5g09880_cold12h-3</t>
  </si>
  <si>
    <t xml:space="preserve">At5g09880_cold24h-1</t>
  </si>
  <si>
    <t xml:space="preserve">At5g09880_cold24h-2</t>
  </si>
  <si>
    <t xml:space="preserve">At5g09880_cold24h-3</t>
  </si>
  <si>
    <t xml:space="preserve">At5g09880_flower-1</t>
  </si>
  <si>
    <t xml:space="preserve">At5g09880_flower-2</t>
  </si>
  <si>
    <t xml:space="preserve">At5g09880_flower-3</t>
  </si>
  <si>
    <t xml:space="preserve">At5g09880_heat2h-1</t>
  </si>
  <si>
    <t xml:space="preserve">At5g09880_heat2h-2</t>
  </si>
  <si>
    <t xml:space="preserve">At5g09880_heat2h-3</t>
  </si>
  <si>
    <t xml:space="preserve">At5g09880_heat6h-1</t>
  </si>
  <si>
    <t xml:space="preserve">At5g09880_heat6h-2</t>
  </si>
  <si>
    <t xml:space="preserve">At5g09880_heat6h-3</t>
  </si>
  <si>
    <t xml:space="preserve">At5g09880_leaf-1</t>
  </si>
  <si>
    <t xml:space="preserve">At5g09880_leaf-2</t>
  </si>
  <si>
    <t xml:space="preserve">At5g09880_leaf-3</t>
  </si>
  <si>
    <t xml:space="preserve">At5g09880_root-1</t>
  </si>
  <si>
    <t xml:space="preserve">At5g09880_root-2</t>
  </si>
  <si>
    <t xml:space="preserve">At5g09880_root-3</t>
  </si>
  <si>
    <t xml:space="preserve">At5g09880_stem-1</t>
  </si>
  <si>
    <t xml:space="preserve">At5g09880_stem-2</t>
  </si>
  <si>
    <t xml:space="preserve">At5g09880_stem-3</t>
  </si>
  <si>
    <t xml:space="preserve">At5g59950_10d-1</t>
  </si>
  <si>
    <t xml:space="preserve">At5g59950_10d-2</t>
  </si>
  <si>
    <t xml:space="preserve">At5g59950_10d-3</t>
  </si>
  <si>
    <t xml:space="preserve">At5g59950_15d-ctrl-1</t>
  </si>
  <si>
    <t xml:space="preserve">At5g59950_15d-ctrl-2</t>
  </si>
  <si>
    <t xml:space="preserve">At5g59950_15d-ctrl-3</t>
  </si>
  <si>
    <t xml:space="preserve">At5g59950_3d-1</t>
  </si>
  <si>
    <t xml:space="preserve">At5g59950_3d-2</t>
  </si>
  <si>
    <t xml:space="preserve">At5g59950_3d-3</t>
  </si>
  <si>
    <t xml:space="preserve">At5g59950_5d-1</t>
  </si>
  <si>
    <t xml:space="preserve">At5g59950_5d-2</t>
  </si>
  <si>
    <t xml:space="preserve">At5g59950_5d-3</t>
  </si>
  <si>
    <t xml:space="preserve">At5g59950_callus-1</t>
  </si>
  <si>
    <t xml:space="preserve">At5g59950_callus-2</t>
  </si>
  <si>
    <t xml:space="preserve">At5g59950_callus-3</t>
  </si>
  <si>
    <t xml:space="preserve">At5g59950_cold12h-1</t>
  </si>
  <si>
    <t xml:space="preserve">At5g59950_cold12h-2</t>
  </si>
  <si>
    <t xml:space="preserve">At5g59950_cold12h-3</t>
  </si>
  <si>
    <t xml:space="preserve">At5g59950_cold24h-1</t>
  </si>
  <si>
    <t xml:space="preserve">At5g59950_cold24h-2</t>
  </si>
  <si>
    <t xml:space="preserve">At5g59950_cold24h-3</t>
  </si>
  <si>
    <t xml:space="preserve">At5g59950_flower-1</t>
  </si>
  <si>
    <t xml:space="preserve">At5g59950_flower-2</t>
  </si>
  <si>
    <t xml:space="preserve">At5g59950_flower-3</t>
  </si>
  <si>
    <t xml:space="preserve">At5g59950_heat2h-1</t>
  </si>
  <si>
    <t xml:space="preserve">At5g59950_heat2h-2</t>
  </si>
  <si>
    <t xml:space="preserve">At5g59950_heat2h-3</t>
  </si>
  <si>
    <t xml:space="preserve">At5g59950_heat6h-1</t>
  </si>
  <si>
    <t xml:space="preserve">At5g59950_heat6h-2</t>
  </si>
  <si>
    <t xml:space="preserve">At5g59950_heat6h-3</t>
  </si>
  <si>
    <t xml:space="preserve">At5g59950_leaf-1</t>
  </si>
  <si>
    <t xml:space="preserve">At5g59950_leaf-2</t>
  </si>
  <si>
    <t xml:space="preserve">At5g59950_leaf-3</t>
  </si>
  <si>
    <t xml:space="preserve">At5g59950_root-1</t>
  </si>
  <si>
    <t xml:space="preserve">At5g59950_root-2</t>
  </si>
  <si>
    <t xml:space="preserve">At5g59950_root-3</t>
  </si>
  <si>
    <t xml:space="preserve">At5g59950_stem-1</t>
  </si>
  <si>
    <t xml:space="preserve">At5g59950_stem-2</t>
  </si>
  <si>
    <t xml:space="preserve">At5g59950_stem-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sz val="11"/>
      <color rgb="FFFF9900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2"/>
      <color rgb="FF00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20" borderId="1" applyFont="true" applyBorder="true" applyAlignment="false" applyProtection="false"/>
    <xf numFmtId="164" fontId="6" fillId="20" borderId="2" applyFont="true" applyBorder="true" applyAlignment="false" applyProtection="false"/>
    <xf numFmtId="164" fontId="7" fillId="7" borderId="2" applyFont="true" applyBorder="true" applyAlignment="false" applyProtection="false"/>
    <xf numFmtId="164" fontId="8" fillId="0" borderId="3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21" borderId="0" applyFont="true" applyBorder="false" applyAlignment="false" applyProtection="false"/>
    <xf numFmtId="164" fontId="0" fillId="22" borderId="4" applyFont="true" applyBorder="true" applyAlignment="false" applyProtection="false"/>
    <xf numFmtId="164" fontId="12" fillId="3" borderId="0" applyFont="true" applyBorder="false" applyAlignment="false" applyProtection="false"/>
    <xf numFmtId="164" fontId="13" fillId="0" borderId="5" applyFont="true" applyBorder="true" applyAlignment="false" applyProtection="false"/>
    <xf numFmtId="164" fontId="14" fillId="0" borderId="0" applyFont="true" applyBorder="false" applyAlignment="false" applyProtection="false"/>
    <xf numFmtId="164" fontId="15" fillId="23" borderId="6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7" applyFont="true" applyBorder="true" applyAlignment="false" applyProtection="false"/>
    <xf numFmtId="164" fontId="18" fillId="0" borderId="8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2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2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zent1" xfId="20"/>
    <cellStyle name="20% - Akzent2" xfId="21"/>
    <cellStyle name="20% - Akzent3" xfId="22"/>
    <cellStyle name="20% - Akzent4" xfId="23"/>
    <cellStyle name="20% - Akzent5" xfId="24"/>
    <cellStyle name="20% - Akzent6" xfId="25"/>
    <cellStyle name="40% - Akzent1" xfId="26"/>
    <cellStyle name="40% - Akzent2" xfId="27"/>
    <cellStyle name="40% - Akzent3" xfId="28"/>
    <cellStyle name="40% - Akzent4" xfId="29"/>
    <cellStyle name="40% - Akzent5" xfId="30"/>
    <cellStyle name="40% - Akzent6" xfId="31"/>
    <cellStyle name="60% - Akzent1" xfId="32"/>
    <cellStyle name="60% - Akzent2" xfId="33"/>
    <cellStyle name="60% - Akzent3" xfId="34"/>
    <cellStyle name="60% - Akzent4" xfId="35"/>
    <cellStyle name="60% - Akzent5" xfId="36"/>
    <cellStyle name="60% - Akzent6" xfId="37"/>
    <cellStyle name="Akzent1" xfId="38"/>
    <cellStyle name="Akzent2" xfId="39"/>
    <cellStyle name="Akzent3" xfId="40"/>
    <cellStyle name="Akzent4" xfId="41"/>
    <cellStyle name="Akzent5" xfId="42"/>
    <cellStyle name="Akzent6" xfId="43"/>
    <cellStyle name="Ausgabe" xfId="44"/>
    <cellStyle name="Berechnung" xfId="45"/>
    <cellStyle name="Eingabe" xfId="46"/>
    <cellStyle name="Ergebnis" xfId="47"/>
    <cellStyle name="Erklärender Text" xfId="48"/>
    <cellStyle name="Gut" xfId="49"/>
    <cellStyle name="Neutral 1" xfId="50"/>
    <cellStyle name="Notiz" xfId="51"/>
    <cellStyle name="Schlecht" xfId="52"/>
    <cellStyle name="Verknüpfte Zelle" xfId="53"/>
    <cellStyle name="Warnender Text" xfId="54"/>
    <cellStyle name="Zelle überprüfen" xfId="55"/>
    <cellStyle name="Überschrift" xfId="56"/>
    <cellStyle name="Überschrift 1" xfId="57"/>
    <cellStyle name="Überschrift 2" xfId="58"/>
    <cellStyle name="Überschrift 3" xfId="59"/>
    <cellStyle name="Überschrift 4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89"/>
  <sheetViews>
    <sheetView showFormulas="false" showGridLines="true" showRowColHeaders="true" showZeros="true" rightToLeft="false" tabSelected="true" showOutlineSymbols="true" defaultGridColor="true" view="normal" topLeftCell="A380" colorId="64" zoomScale="100" zoomScaleNormal="100" zoomScalePageLayoutView="100" workbookViewId="0">
      <selection pane="topLeft" activeCell="H402" activeCellId="0" sqref="H402"/>
    </sheetView>
  </sheetViews>
  <sheetFormatPr defaultColWidth="10.96484375" defaultRowHeight="14.25" zeroHeight="false" outlineLevelRow="0" outlineLevelCol="0"/>
  <cols>
    <col collapsed="false" customWidth="true" hidden="false" outlineLevel="0" max="1" min="1" style="0" width="19.74"/>
    <col collapsed="false" customWidth="true" hidden="false" outlineLevel="0" max="2" min="2" style="0" width="12.87"/>
    <col collapsed="false" customWidth="true" hidden="false" outlineLevel="0" max="5" min="5" style="0" width="16.99"/>
  </cols>
  <sheetData>
    <row r="1" s="4" customFormat="true" ht="14.25" hidden="false" customHeight="false" outlineLevel="0" collapsed="false">
      <c r="A1" s="1"/>
      <c r="B1" s="2" t="s">
        <v>0</v>
      </c>
      <c r="C1" s="2"/>
      <c r="D1" s="2"/>
      <c r="E1" s="2"/>
      <c r="F1" s="2"/>
      <c r="G1" s="3"/>
    </row>
    <row r="2" s="7" customFormat="true" ht="15.75" hidden="false" customHeight="false" outlineLevel="0" collapsed="false">
      <c r="A2" s="5" t="s">
        <v>1</v>
      </c>
      <c r="B2" s="6" t="s">
        <v>0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</row>
    <row r="3" s="4" customFormat="true" ht="14.25" hidden="false" customHeight="false" outlineLevel="0" collapsed="false">
      <c r="A3" s="8" t="s">
        <v>7</v>
      </c>
      <c r="B3" s="9" t="n">
        <v>13.1430209698558</v>
      </c>
      <c r="C3" s="9" t="n">
        <v>13.1331740234576</v>
      </c>
      <c r="D3" s="9" t="n">
        <v>0.15849048491304</v>
      </c>
      <c r="E3" s="9" t="n">
        <f aca="false">AVERAGE(B3:B14,B15:B17,B24:B26,B33:B41)</f>
        <v>16.6707766424674</v>
      </c>
      <c r="F3" s="9" t="n">
        <f aca="false">AVERAGE(D3,D6,D9,D12,D15,D24,D33,D36,D39)</f>
        <v>0.577967229777979</v>
      </c>
      <c r="G3" s="9" t="n">
        <v>7</v>
      </c>
    </row>
    <row r="4" s="4" customFormat="true" ht="14.25" hidden="false" customHeight="false" outlineLevel="0" collapsed="false">
      <c r="A4" s="8" t="s">
        <v>7</v>
      </c>
      <c r="B4" s="9" t="n">
        <v>12.969989651604</v>
      </c>
      <c r="C4" s="9"/>
      <c r="D4" s="9"/>
      <c r="E4" s="9"/>
      <c r="F4" s="9"/>
      <c r="G4" s="9"/>
    </row>
    <row r="5" s="4" customFormat="true" ht="14.25" hidden="false" customHeight="false" outlineLevel="0" collapsed="false">
      <c r="A5" s="8" t="s">
        <v>7</v>
      </c>
      <c r="B5" s="9" t="n">
        <v>13.2865114489128</v>
      </c>
      <c r="C5" s="9"/>
      <c r="D5" s="9"/>
      <c r="E5" s="9"/>
      <c r="F5" s="9"/>
      <c r="G5" s="9"/>
    </row>
    <row r="6" s="4" customFormat="true" ht="14.25" hidden="false" customHeight="false" outlineLevel="0" collapsed="false">
      <c r="A6" s="8" t="s">
        <v>8</v>
      </c>
      <c r="B6" s="9" t="n">
        <v>15.4886734592937</v>
      </c>
      <c r="C6" s="9" t="n">
        <v>15.4239960533587</v>
      </c>
      <c r="D6" s="9" t="n">
        <v>0.221842245006277</v>
      </c>
      <c r="E6" s="9"/>
      <c r="F6" s="9"/>
      <c r="G6" s="9"/>
    </row>
    <row r="7" s="4" customFormat="true" ht="14.25" hidden="false" customHeight="false" outlineLevel="0" collapsed="false">
      <c r="A7" s="8" t="s">
        <v>8</v>
      </c>
      <c r="B7" s="9" t="n">
        <v>15.6063119719125</v>
      </c>
      <c r="C7" s="9"/>
      <c r="D7" s="9"/>
      <c r="E7" s="9"/>
      <c r="F7" s="9"/>
      <c r="G7" s="9"/>
    </row>
    <row r="8" s="4" customFormat="true" ht="14.25" hidden="false" customHeight="false" outlineLevel="0" collapsed="false">
      <c r="A8" s="8" t="s">
        <v>8</v>
      </c>
      <c r="B8" s="9" t="n">
        <v>15.1770027288699</v>
      </c>
      <c r="C8" s="9"/>
      <c r="D8" s="9"/>
      <c r="E8" s="9"/>
      <c r="F8" s="9"/>
      <c r="G8" s="9"/>
    </row>
    <row r="9" s="4" customFormat="true" ht="14.25" hidden="false" customHeight="false" outlineLevel="0" collapsed="false">
      <c r="A9" s="8" t="s">
        <v>9</v>
      </c>
      <c r="B9" s="9" t="n">
        <v>10.7760069340032</v>
      </c>
      <c r="C9" s="9" t="n">
        <v>10.5919838607198</v>
      </c>
      <c r="D9" s="9" t="n">
        <v>0.314070127959975</v>
      </c>
      <c r="E9" s="9"/>
      <c r="F9" s="9"/>
      <c r="G9" s="9"/>
    </row>
    <row r="10" s="4" customFormat="true" ht="14.25" hidden="false" customHeight="false" outlineLevel="0" collapsed="false">
      <c r="A10" s="8" t="s">
        <v>9</v>
      </c>
      <c r="B10" s="9" t="n">
        <v>10.7706043189554</v>
      </c>
      <c r="C10" s="9"/>
      <c r="D10" s="9"/>
      <c r="E10" s="9"/>
      <c r="F10" s="9"/>
      <c r="G10" s="9"/>
    </row>
    <row r="11" s="4" customFormat="true" ht="14.25" hidden="false" customHeight="false" outlineLevel="0" collapsed="false">
      <c r="A11" s="8" t="s">
        <v>9</v>
      </c>
      <c r="B11" s="9" t="n">
        <v>10.2293403292007</v>
      </c>
      <c r="C11" s="9"/>
      <c r="D11" s="9"/>
      <c r="E11" s="9"/>
      <c r="F11" s="9"/>
      <c r="G11" s="9"/>
    </row>
    <row r="12" s="4" customFormat="true" ht="14.25" hidden="false" customHeight="false" outlineLevel="0" collapsed="false">
      <c r="A12" s="8" t="s">
        <v>10</v>
      </c>
      <c r="B12" s="9" t="n">
        <v>12.4092325153161</v>
      </c>
      <c r="C12" s="9" t="n">
        <v>13.3090036424066</v>
      </c>
      <c r="D12" s="9" t="n">
        <v>1.73659293785388</v>
      </c>
      <c r="E12" s="9"/>
      <c r="F12" s="9"/>
      <c r="G12" s="9"/>
    </row>
    <row r="13" s="4" customFormat="true" ht="14.25" hidden="false" customHeight="false" outlineLevel="0" collapsed="false">
      <c r="A13" s="8" t="s">
        <v>10</v>
      </c>
      <c r="B13" s="9" t="n">
        <v>12.2069343190608</v>
      </c>
      <c r="C13" s="9"/>
      <c r="D13" s="9"/>
      <c r="E13" s="9"/>
      <c r="F13" s="9"/>
      <c r="G13" s="9"/>
    </row>
    <row r="14" s="4" customFormat="true" ht="14.25" hidden="false" customHeight="false" outlineLevel="0" collapsed="false">
      <c r="A14" s="8" t="s">
        <v>10</v>
      </c>
      <c r="B14" s="9" t="n">
        <v>15.3108440928427</v>
      </c>
      <c r="C14" s="9"/>
      <c r="D14" s="9"/>
      <c r="E14" s="9"/>
      <c r="F14" s="9"/>
      <c r="G14" s="9"/>
    </row>
    <row r="15" s="4" customFormat="true" ht="14.25" hidden="false" customHeight="false" outlineLevel="0" collapsed="false">
      <c r="A15" s="8" t="s">
        <v>11</v>
      </c>
      <c r="B15" s="9" t="n">
        <v>19.0785663728203</v>
      </c>
      <c r="C15" s="9" t="n">
        <v>19.3563896173135</v>
      </c>
      <c r="D15" s="9" t="n">
        <v>0.360169023828262</v>
      </c>
      <c r="E15" s="9"/>
      <c r="F15" s="9"/>
      <c r="G15" s="9"/>
    </row>
    <row r="16" s="4" customFormat="true" ht="14.25" hidden="false" customHeight="false" outlineLevel="0" collapsed="false">
      <c r="A16" s="8" t="s">
        <v>11</v>
      </c>
      <c r="B16" s="9" t="n">
        <v>19.2272855509525</v>
      </c>
      <c r="C16" s="9"/>
      <c r="D16" s="9"/>
      <c r="E16" s="9"/>
      <c r="F16" s="9"/>
      <c r="G16" s="9"/>
    </row>
    <row r="17" s="4" customFormat="true" ht="14.25" hidden="false" customHeight="false" outlineLevel="0" collapsed="false">
      <c r="A17" s="8" t="s">
        <v>11</v>
      </c>
      <c r="B17" s="9" t="n">
        <v>19.7633169281678</v>
      </c>
      <c r="C17" s="9"/>
      <c r="D17" s="9"/>
      <c r="E17" s="9"/>
      <c r="F17" s="9"/>
      <c r="G17" s="9"/>
    </row>
    <row r="18" s="4" customFormat="true" ht="14.25" hidden="false" customHeight="false" outlineLevel="0" collapsed="false">
      <c r="A18" s="8" t="s">
        <v>12</v>
      </c>
      <c r="B18" s="9" t="n">
        <v>16.6845539888729</v>
      </c>
      <c r="C18" s="9" t="n">
        <v>17.2535701063399</v>
      </c>
      <c r="D18" s="9" t="n">
        <v>0.549165157464163</v>
      </c>
      <c r="E18" s="9"/>
      <c r="F18" s="9"/>
      <c r="G18" s="9"/>
    </row>
    <row r="19" s="4" customFormat="true" ht="14.25" hidden="false" customHeight="false" outlineLevel="0" collapsed="false">
      <c r="A19" s="8" t="s">
        <v>12</v>
      </c>
      <c r="B19" s="9" t="n">
        <v>17.7804577510946</v>
      </c>
      <c r="C19" s="9"/>
      <c r="D19" s="9"/>
      <c r="E19" s="9"/>
      <c r="F19" s="9"/>
      <c r="G19" s="9"/>
    </row>
    <row r="20" s="4" customFormat="true" ht="14.25" hidden="false" customHeight="false" outlineLevel="0" collapsed="false">
      <c r="A20" s="8" t="s">
        <v>12</v>
      </c>
      <c r="B20" s="9" t="n">
        <v>17.2956985790523</v>
      </c>
      <c r="C20" s="9"/>
      <c r="D20" s="9"/>
      <c r="E20" s="9"/>
      <c r="F20" s="9"/>
      <c r="G20" s="9"/>
    </row>
    <row r="21" s="4" customFormat="true" ht="14.25" hidden="false" customHeight="false" outlineLevel="0" collapsed="false">
      <c r="A21" s="8" t="s">
        <v>13</v>
      </c>
      <c r="B21" s="9" t="n">
        <v>20.7982109065887</v>
      </c>
      <c r="C21" s="9" t="n">
        <v>20.7350776793505</v>
      </c>
      <c r="D21" s="9" t="n">
        <v>0.188482875004862</v>
      </c>
      <c r="E21" s="9"/>
      <c r="F21" s="9"/>
      <c r="G21" s="9"/>
    </row>
    <row r="22" s="4" customFormat="true" ht="14.25" hidden="false" customHeight="false" outlineLevel="0" collapsed="false">
      <c r="A22" s="8" t="s">
        <v>13</v>
      </c>
      <c r="B22" s="9" t="n">
        <v>20.8838896700168</v>
      </c>
      <c r="C22" s="9"/>
      <c r="D22" s="9"/>
      <c r="E22" s="9"/>
      <c r="F22" s="9"/>
      <c r="G22" s="9"/>
    </row>
    <row r="23" s="4" customFormat="true" ht="14.25" hidden="false" customHeight="false" outlineLevel="0" collapsed="false">
      <c r="A23" s="8" t="s">
        <v>13</v>
      </c>
      <c r="B23" s="9" t="n">
        <v>20.5231324614459</v>
      </c>
      <c r="C23" s="9"/>
      <c r="D23" s="9"/>
      <c r="E23" s="9"/>
      <c r="F23" s="9"/>
      <c r="G23" s="9"/>
    </row>
    <row r="24" s="4" customFormat="true" ht="14.25" hidden="false" customHeight="false" outlineLevel="0" collapsed="false">
      <c r="A24" s="8" t="s">
        <v>14</v>
      </c>
      <c r="B24" s="9" t="n">
        <v>14.4978813559322</v>
      </c>
      <c r="C24" s="9" t="n">
        <v>14.8933683034028</v>
      </c>
      <c r="D24" s="9" t="n">
        <v>0.471233782173613</v>
      </c>
      <c r="E24" s="9"/>
      <c r="F24" s="9"/>
      <c r="G24" s="9"/>
    </row>
    <row r="25" s="4" customFormat="true" ht="14.25" hidden="false" customHeight="false" outlineLevel="0" collapsed="false">
      <c r="A25" s="8" t="s">
        <v>14</v>
      </c>
      <c r="B25" s="9" t="n">
        <v>15.4147687456202</v>
      </c>
      <c r="C25" s="9"/>
      <c r="D25" s="9"/>
      <c r="E25" s="9"/>
      <c r="F25" s="9"/>
      <c r="G25" s="9"/>
    </row>
    <row r="26" s="4" customFormat="true" ht="14.25" hidden="false" customHeight="false" outlineLevel="0" collapsed="false">
      <c r="A26" s="8" t="s">
        <v>14</v>
      </c>
      <c r="B26" s="9" t="n">
        <v>14.767454808656</v>
      </c>
      <c r="C26" s="9"/>
      <c r="D26" s="9"/>
      <c r="E26" s="9"/>
      <c r="F26" s="9"/>
      <c r="G26" s="9"/>
    </row>
    <row r="27" s="4" customFormat="true" ht="14.25" hidden="false" customHeight="false" outlineLevel="0" collapsed="false">
      <c r="A27" s="8" t="s">
        <v>15</v>
      </c>
      <c r="B27" s="9" t="n">
        <v>12.9721456994184</v>
      </c>
      <c r="C27" s="9" t="n">
        <v>13.2333195171993</v>
      </c>
      <c r="D27" s="9" t="n">
        <v>0.536276291625845</v>
      </c>
      <c r="E27" s="9"/>
      <c r="F27" s="9"/>
      <c r="G27" s="9"/>
    </row>
    <row r="28" s="4" customFormat="true" ht="14.25" hidden="false" customHeight="false" outlineLevel="0" collapsed="false">
      <c r="A28" s="8" t="s">
        <v>15</v>
      </c>
      <c r="B28" s="9" t="n">
        <v>12.8776622090144</v>
      </c>
      <c r="C28" s="9"/>
      <c r="D28" s="9"/>
      <c r="E28" s="9"/>
      <c r="F28" s="9"/>
      <c r="G28" s="9"/>
    </row>
    <row r="29" s="4" customFormat="true" ht="14.25" hidden="false" customHeight="false" outlineLevel="0" collapsed="false">
      <c r="A29" s="8" t="s">
        <v>15</v>
      </c>
      <c r="B29" s="9" t="n">
        <v>13.8501506431651</v>
      </c>
      <c r="C29" s="9"/>
      <c r="D29" s="9"/>
      <c r="E29" s="9"/>
      <c r="F29" s="9"/>
      <c r="G29" s="9"/>
    </row>
    <row r="30" s="4" customFormat="true" ht="14.25" hidden="false" customHeight="false" outlineLevel="0" collapsed="false">
      <c r="A30" s="8" t="s">
        <v>16</v>
      </c>
      <c r="B30" s="9" t="n">
        <v>14.576349259155</v>
      </c>
      <c r="C30" s="9" t="n">
        <v>15.3234709241823</v>
      </c>
      <c r="D30" s="9" t="n">
        <v>0.711436874489472</v>
      </c>
      <c r="E30" s="9"/>
      <c r="F30" s="9"/>
      <c r="G30" s="9"/>
    </row>
    <row r="31" s="4" customFormat="true" ht="14.25" hidden="false" customHeight="false" outlineLevel="0" collapsed="false">
      <c r="A31" s="8" t="s">
        <v>16</v>
      </c>
      <c r="B31" s="9" t="n">
        <v>15.9928346296002</v>
      </c>
      <c r="C31" s="9"/>
      <c r="D31" s="9"/>
      <c r="E31" s="9"/>
      <c r="F31" s="9"/>
      <c r="G31" s="9"/>
    </row>
    <row r="32" s="4" customFormat="true" ht="14.25" hidden="false" customHeight="false" outlineLevel="0" collapsed="false">
      <c r="A32" s="8" t="s">
        <v>16</v>
      </c>
      <c r="B32" s="9" t="n">
        <v>15.4012288837918</v>
      </c>
      <c r="C32" s="9"/>
      <c r="D32" s="9"/>
      <c r="E32" s="9"/>
      <c r="F32" s="9"/>
      <c r="G32" s="9"/>
    </row>
    <row r="33" s="4" customFormat="true" ht="14.25" hidden="false" customHeight="false" outlineLevel="0" collapsed="false">
      <c r="A33" s="8" t="s">
        <v>17</v>
      </c>
      <c r="B33" s="9" t="n">
        <v>22.3556520583152</v>
      </c>
      <c r="C33" s="9" t="n">
        <v>22.0445586374841</v>
      </c>
      <c r="D33" s="9" t="n">
        <v>0.637285466726197</v>
      </c>
      <c r="E33" s="9"/>
      <c r="F33" s="9"/>
      <c r="G33" s="9"/>
    </row>
    <row r="34" s="4" customFormat="true" ht="14.25" hidden="false" customHeight="false" outlineLevel="0" collapsed="false">
      <c r="A34" s="8" t="s">
        <v>17</v>
      </c>
      <c r="B34" s="9" t="n">
        <v>21.3114754098361</v>
      </c>
      <c r="C34" s="9"/>
      <c r="D34" s="9"/>
      <c r="E34" s="9"/>
      <c r="F34" s="9"/>
      <c r="G34" s="9"/>
    </row>
    <row r="35" s="4" customFormat="true" ht="14.25" hidden="false" customHeight="false" outlineLevel="0" collapsed="false">
      <c r="A35" s="8" t="s">
        <v>17</v>
      </c>
      <c r="B35" s="9" t="n">
        <v>22.4665484443011</v>
      </c>
      <c r="C35" s="9"/>
      <c r="D35" s="9"/>
      <c r="E35" s="9"/>
      <c r="F35" s="9"/>
      <c r="G35" s="9"/>
    </row>
    <row r="36" s="4" customFormat="true" ht="14.25" hidden="false" customHeight="false" outlineLevel="0" collapsed="false">
      <c r="A36" s="8" t="s">
        <v>18</v>
      </c>
      <c r="B36" s="9" t="n">
        <v>21.8372530391454</v>
      </c>
      <c r="C36" s="9" t="n">
        <v>21.0956422299471</v>
      </c>
      <c r="D36" s="9" t="n">
        <v>0.773661801552499</v>
      </c>
      <c r="E36" s="9"/>
      <c r="F36" s="9"/>
      <c r="G36" s="9"/>
    </row>
    <row r="37" s="4" customFormat="true" ht="14.25" hidden="false" customHeight="false" outlineLevel="0" collapsed="false">
      <c r="A37" s="8" t="s">
        <v>18</v>
      </c>
      <c r="B37" s="9" t="n">
        <v>21.1561866125761</v>
      </c>
      <c r="C37" s="9"/>
      <c r="D37" s="9"/>
      <c r="E37" s="9"/>
      <c r="F37" s="9"/>
      <c r="G37" s="9"/>
    </row>
    <row r="38" s="4" customFormat="true" ht="14.25" hidden="false" customHeight="false" outlineLevel="0" collapsed="false">
      <c r="A38" s="8" t="s">
        <v>18</v>
      </c>
      <c r="B38" s="9" t="n">
        <v>20.2934870381199</v>
      </c>
      <c r="C38" s="9"/>
      <c r="D38" s="9"/>
      <c r="E38" s="9"/>
      <c r="F38" s="9"/>
      <c r="G38" s="9"/>
    </row>
    <row r="39" s="4" customFormat="true" ht="14.25" hidden="false" customHeight="false" outlineLevel="0" collapsed="false">
      <c r="A39" s="8" t="s">
        <v>19</v>
      </c>
      <c r="B39" s="9" t="n">
        <v>20.678000201187</v>
      </c>
      <c r="C39" s="9" t="n">
        <v>20.1888734141165</v>
      </c>
      <c r="D39" s="9" t="n">
        <v>0.528359197988067</v>
      </c>
      <c r="E39" s="9"/>
      <c r="F39" s="9"/>
      <c r="G39" s="9"/>
    </row>
    <row r="40" s="4" customFormat="true" ht="14.25" hidden="false" customHeight="false" outlineLevel="0" collapsed="false">
      <c r="A40" s="8" t="s">
        <v>19</v>
      </c>
      <c r="B40" s="9" t="n">
        <v>20.2601100866455</v>
      </c>
      <c r="C40" s="9"/>
      <c r="D40" s="9"/>
      <c r="E40" s="9"/>
      <c r="F40" s="9"/>
      <c r="G40" s="9"/>
    </row>
    <row r="41" s="4" customFormat="true" ht="15" hidden="false" customHeight="false" outlineLevel="0" collapsed="false">
      <c r="A41" s="10" t="s">
        <v>19</v>
      </c>
      <c r="B41" s="11" t="n">
        <v>19.628509954517</v>
      </c>
      <c r="C41" s="11"/>
      <c r="D41" s="11"/>
      <c r="E41" s="11"/>
      <c r="F41" s="11"/>
      <c r="G41" s="11"/>
    </row>
    <row r="42" s="4" customFormat="true" ht="14.25" hidden="false" customHeight="false" outlineLevel="0" collapsed="false">
      <c r="A42" s="12" t="s">
        <v>20</v>
      </c>
      <c r="B42" s="13" t="n">
        <v>26.7694149334131</v>
      </c>
      <c r="C42" s="13" t="n">
        <v>25.8612857707809</v>
      </c>
      <c r="D42" s="13" t="n">
        <v>0.797013682273869</v>
      </c>
      <c r="E42" s="13" t="n">
        <f aca="false">AVERAGE(B42:B53,B54:B56,B63:B65,B72:B80)</f>
        <v>29.8635738208892</v>
      </c>
      <c r="F42" s="13" t="n">
        <f aca="false">AVERAGE(D42,D45,D48,D51,D54,D63,D72,D75,D78)</f>
        <v>0.649176179410762</v>
      </c>
      <c r="G42" s="13" t="n">
        <v>48</v>
      </c>
    </row>
    <row r="43" s="4" customFormat="true" ht="14.25" hidden="false" customHeight="false" outlineLevel="0" collapsed="false">
      <c r="A43" s="8" t="s">
        <v>21</v>
      </c>
      <c r="B43" s="9" t="n">
        <v>25.5364762772348</v>
      </c>
      <c r="C43" s="9"/>
      <c r="D43" s="9"/>
      <c r="E43" s="9"/>
      <c r="F43" s="9"/>
      <c r="G43" s="9"/>
    </row>
    <row r="44" s="4" customFormat="true" ht="14.25" hidden="false" customHeight="false" outlineLevel="0" collapsed="false">
      <c r="A44" s="8" t="s">
        <v>22</v>
      </c>
      <c r="B44" s="9" t="n">
        <v>25.2779661016949</v>
      </c>
      <c r="C44" s="9"/>
      <c r="D44" s="9"/>
      <c r="E44" s="9"/>
      <c r="F44" s="9"/>
      <c r="G44" s="9"/>
    </row>
    <row r="45" s="4" customFormat="true" ht="14.25" hidden="false" customHeight="false" outlineLevel="0" collapsed="false">
      <c r="A45" s="8" t="s">
        <v>23</v>
      </c>
      <c r="B45" s="9" t="n">
        <v>28.3610850338455</v>
      </c>
      <c r="C45" s="9" t="n">
        <v>28.2468067234707</v>
      </c>
      <c r="D45" s="9" t="n">
        <v>0.691229809314019</v>
      </c>
      <c r="E45" s="9"/>
      <c r="F45" s="9"/>
      <c r="G45" s="9"/>
    </row>
    <row r="46" s="4" customFormat="true" ht="14.25" hidden="false" customHeight="false" outlineLevel="0" collapsed="false">
      <c r="A46" s="8" t="s">
        <v>24</v>
      </c>
      <c r="B46" s="9" t="n">
        <v>27.5055593896174</v>
      </c>
      <c r="C46" s="9"/>
      <c r="D46" s="9"/>
      <c r="E46" s="9"/>
      <c r="F46" s="9"/>
      <c r="G46" s="9"/>
    </row>
    <row r="47" s="4" customFormat="true" ht="14.25" hidden="false" customHeight="false" outlineLevel="0" collapsed="false">
      <c r="A47" s="8" t="s">
        <v>25</v>
      </c>
      <c r="B47" s="9" t="n">
        <v>28.8737757469493</v>
      </c>
      <c r="C47" s="9"/>
      <c r="D47" s="9"/>
      <c r="E47" s="9"/>
      <c r="F47" s="9"/>
      <c r="G47" s="9"/>
    </row>
    <row r="48" s="4" customFormat="true" ht="14.25" hidden="false" customHeight="false" outlineLevel="0" collapsed="false">
      <c r="A48" s="8" t="s">
        <v>26</v>
      </c>
      <c r="B48" s="9" t="n">
        <v>24.3267894831737</v>
      </c>
      <c r="C48" s="9" t="n">
        <v>24.4034371025023</v>
      </c>
      <c r="D48" s="9" t="n">
        <v>0.245219326590532</v>
      </c>
      <c r="E48" s="9"/>
      <c r="F48" s="9"/>
      <c r="G48" s="9"/>
    </row>
    <row r="49" s="4" customFormat="true" ht="14.25" hidden="false" customHeight="false" outlineLevel="0" collapsed="false">
      <c r="A49" s="8" t="s">
        <v>27</v>
      </c>
      <c r="B49" s="9" t="n">
        <v>24.6778252571486</v>
      </c>
      <c r="C49" s="9"/>
      <c r="D49" s="9"/>
      <c r="E49" s="9"/>
      <c r="F49" s="9"/>
      <c r="G49" s="9"/>
    </row>
    <row r="50" s="4" customFormat="true" ht="14.25" hidden="false" customHeight="false" outlineLevel="0" collapsed="false">
      <c r="A50" s="8" t="s">
        <v>28</v>
      </c>
      <c r="B50" s="9" t="n">
        <v>24.2056965671845</v>
      </c>
      <c r="C50" s="9"/>
      <c r="D50" s="9"/>
      <c r="E50" s="9"/>
      <c r="F50" s="9"/>
      <c r="G50" s="9"/>
    </row>
    <row r="51" s="4" customFormat="true" ht="14.25" hidden="false" customHeight="false" outlineLevel="0" collapsed="false">
      <c r="A51" s="8" t="s">
        <v>29</v>
      </c>
      <c r="B51" s="9" t="n">
        <v>27.9332291959755</v>
      </c>
      <c r="C51" s="9" t="n">
        <v>26.6876350290877</v>
      </c>
      <c r="D51" s="9" t="n">
        <v>1.21307283817171</v>
      </c>
      <c r="E51" s="9"/>
      <c r="F51" s="9"/>
      <c r="G51" s="9"/>
    </row>
    <row r="52" s="4" customFormat="true" ht="14.25" hidden="false" customHeight="false" outlineLevel="0" collapsed="false">
      <c r="A52" s="8" t="s">
        <v>30</v>
      </c>
      <c r="B52" s="9" t="n">
        <v>26.6197407202552</v>
      </c>
      <c r="C52" s="9"/>
      <c r="D52" s="9"/>
      <c r="E52" s="9"/>
      <c r="F52" s="9"/>
      <c r="G52" s="9"/>
    </row>
    <row r="53" s="4" customFormat="true" ht="14.25" hidden="false" customHeight="false" outlineLevel="0" collapsed="false">
      <c r="A53" s="8" t="s">
        <v>31</v>
      </c>
      <c r="B53" s="9" t="n">
        <v>25.5099351710325</v>
      </c>
      <c r="C53" s="9"/>
      <c r="D53" s="9"/>
      <c r="E53" s="9"/>
      <c r="F53" s="9"/>
      <c r="G53" s="9"/>
    </row>
    <row r="54" s="4" customFormat="true" ht="14.25" hidden="false" customHeight="false" outlineLevel="0" collapsed="false">
      <c r="A54" s="8" t="s">
        <v>32</v>
      </c>
      <c r="B54" s="9" t="n">
        <v>33.0248473131508</v>
      </c>
      <c r="C54" s="9" t="n">
        <v>31.8391729613372</v>
      </c>
      <c r="D54" s="9" t="n">
        <v>1.13894601346667</v>
      </c>
      <c r="E54" s="9"/>
      <c r="F54" s="9"/>
      <c r="G54" s="9"/>
    </row>
    <row r="55" s="4" customFormat="true" ht="14.25" hidden="false" customHeight="false" outlineLevel="0" collapsed="false">
      <c r="A55" s="8" t="s">
        <v>33</v>
      </c>
      <c r="B55" s="9" t="n">
        <v>31.739113899981</v>
      </c>
      <c r="C55" s="9"/>
      <c r="D55" s="9"/>
      <c r="E55" s="9"/>
      <c r="F55" s="9"/>
      <c r="G55" s="9"/>
    </row>
    <row r="56" s="4" customFormat="true" ht="14.25" hidden="false" customHeight="false" outlineLevel="0" collapsed="false">
      <c r="A56" s="8" t="s">
        <v>34</v>
      </c>
      <c r="B56" s="9" t="n">
        <v>30.7535576708796</v>
      </c>
      <c r="C56" s="9"/>
      <c r="D56" s="9"/>
      <c r="E56" s="9"/>
      <c r="F56" s="9"/>
      <c r="G56" s="9"/>
    </row>
    <row r="57" s="4" customFormat="true" ht="14.25" hidden="false" customHeight="false" outlineLevel="0" collapsed="false">
      <c r="A57" s="8" t="s">
        <v>35</v>
      </c>
      <c r="B57" s="9" t="n">
        <v>28.930662936719</v>
      </c>
      <c r="C57" s="9" t="n">
        <v>28.0121555070701</v>
      </c>
      <c r="D57" s="9" t="n">
        <v>0.837358557128617</v>
      </c>
      <c r="E57" s="9"/>
      <c r="F57" s="9"/>
      <c r="G57" s="9"/>
    </row>
    <row r="58" s="4" customFormat="true" ht="14.25" hidden="false" customHeight="false" outlineLevel="0" collapsed="false">
      <c r="A58" s="8" t="s">
        <v>36</v>
      </c>
      <c r="B58" s="9" t="n">
        <v>27.8144881631761</v>
      </c>
      <c r="C58" s="9"/>
      <c r="D58" s="9"/>
      <c r="E58" s="9"/>
      <c r="F58" s="9"/>
      <c r="G58" s="9"/>
    </row>
    <row r="59" s="4" customFormat="true" ht="14.25" hidden="false" customHeight="false" outlineLevel="0" collapsed="false">
      <c r="A59" s="8" t="s">
        <v>37</v>
      </c>
      <c r="B59" s="9" t="n">
        <v>27.2913154213151</v>
      </c>
      <c r="C59" s="9"/>
      <c r="D59" s="9"/>
      <c r="E59" s="9"/>
      <c r="F59" s="9"/>
      <c r="G59" s="9"/>
    </row>
    <row r="60" s="4" customFormat="true" ht="14.25" hidden="false" customHeight="false" outlineLevel="0" collapsed="false">
      <c r="A60" s="8" t="s">
        <v>38</v>
      </c>
      <c r="B60" s="9" t="n">
        <v>28.961499072767</v>
      </c>
      <c r="C60" s="9" t="n">
        <v>29.277013424293</v>
      </c>
      <c r="D60" s="9" t="n">
        <v>0.992017997945879</v>
      </c>
      <c r="E60" s="9"/>
      <c r="F60" s="9"/>
      <c r="G60" s="9"/>
    </row>
    <row r="61" s="4" customFormat="true" ht="14.25" hidden="false" customHeight="false" outlineLevel="0" collapsed="false">
      <c r="A61" s="8" t="s">
        <v>39</v>
      </c>
      <c r="B61" s="9" t="n">
        <v>28.4811261543979</v>
      </c>
      <c r="C61" s="9"/>
      <c r="D61" s="9"/>
      <c r="E61" s="9"/>
      <c r="F61" s="9"/>
      <c r="G61" s="9"/>
    </row>
    <row r="62" s="4" customFormat="true" ht="14.25" hidden="false" customHeight="false" outlineLevel="0" collapsed="false">
      <c r="A62" s="8" t="s">
        <v>40</v>
      </c>
      <c r="B62" s="9" t="n">
        <v>30.3884150457139</v>
      </c>
      <c r="C62" s="9"/>
      <c r="D62" s="9"/>
      <c r="E62" s="9"/>
      <c r="F62" s="9"/>
      <c r="G62" s="9"/>
    </row>
    <row r="63" s="4" customFormat="true" ht="14.25" hidden="false" customHeight="false" outlineLevel="0" collapsed="false">
      <c r="A63" s="8" t="s">
        <v>41</v>
      </c>
      <c r="B63" s="9" t="n">
        <v>30.2061223527192</v>
      </c>
      <c r="C63" s="9" t="n">
        <v>29.8492411571132</v>
      </c>
      <c r="D63" s="9" t="n">
        <v>0.513808321335889</v>
      </c>
      <c r="E63" s="9"/>
      <c r="F63" s="9"/>
      <c r="G63" s="9"/>
    </row>
    <row r="64" s="4" customFormat="true" ht="14.25" hidden="false" customHeight="false" outlineLevel="0" collapsed="false">
      <c r="A64" s="8" t="s">
        <v>42</v>
      </c>
      <c r="B64" s="9" t="n">
        <v>30.0812586573433</v>
      </c>
      <c r="C64" s="9"/>
      <c r="D64" s="9"/>
      <c r="E64" s="9"/>
      <c r="F64" s="9"/>
      <c r="G64" s="9"/>
    </row>
    <row r="65" s="4" customFormat="true" ht="14.25" hidden="false" customHeight="false" outlineLevel="0" collapsed="false">
      <c r="A65" s="8" t="s">
        <v>43</v>
      </c>
      <c r="B65" s="9" t="n">
        <v>29.260342461277</v>
      </c>
      <c r="C65" s="9"/>
      <c r="D65" s="9"/>
      <c r="E65" s="9"/>
      <c r="F65" s="9"/>
      <c r="G65" s="9"/>
    </row>
    <row r="66" s="4" customFormat="true" ht="14.25" hidden="false" customHeight="false" outlineLevel="0" collapsed="false">
      <c r="A66" s="8" t="s">
        <v>44</v>
      </c>
      <c r="B66" s="9" t="n">
        <v>21.2412998495109</v>
      </c>
      <c r="C66" s="9" t="n">
        <v>21.5013291054133</v>
      </c>
      <c r="D66" s="9" t="n">
        <v>0.309496279981119</v>
      </c>
      <c r="E66" s="9"/>
      <c r="F66" s="9"/>
      <c r="G66" s="9"/>
    </row>
    <row r="67" s="4" customFormat="true" ht="14.25" hidden="false" customHeight="false" outlineLevel="0" collapsed="false">
      <c r="A67" s="8" t="s">
        <v>45</v>
      </c>
      <c r="B67" s="9" t="n">
        <v>21.4190313764974</v>
      </c>
      <c r="C67" s="9"/>
      <c r="D67" s="9"/>
      <c r="E67" s="9"/>
      <c r="F67" s="9"/>
      <c r="G67" s="9"/>
    </row>
    <row r="68" s="4" customFormat="true" ht="14.25" hidden="false" customHeight="false" outlineLevel="0" collapsed="false">
      <c r="A68" s="8" t="s">
        <v>46</v>
      </c>
      <c r="B68" s="9" t="n">
        <v>21.8436560902314</v>
      </c>
      <c r="C68" s="9"/>
      <c r="D68" s="9"/>
      <c r="E68" s="9"/>
      <c r="F68" s="9"/>
      <c r="G68" s="9"/>
    </row>
    <row r="69" s="4" customFormat="true" ht="14.25" hidden="false" customHeight="false" outlineLevel="0" collapsed="false">
      <c r="A69" s="8" t="s">
        <v>47</v>
      </c>
      <c r="B69" s="9" t="n">
        <v>23.5000550071509</v>
      </c>
      <c r="C69" s="9" t="n">
        <v>23.457260844813</v>
      </c>
      <c r="D69" s="9" t="n">
        <v>0.465257471347668</v>
      </c>
      <c r="E69" s="9"/>
      <c r="F69" s="9"/>
      <c r="G69" s="9"/>
    </row>
    <row r="70" s="4" customFormat="true" ht="14.25" hidden="false" customHeight="false" outlineLevel="0" collapsed="false">
      <c r="A70" s="8" t="s">
        <v>48</v>
      </c>
      <c r="B70" s="9" t="n">
        <v>23.8996428159926</v>
      </c>
      <c r="C70" s="9"/>
      <c r="D70" s="9"/>
      <c r="E70" s="9"/>
      <c r="F70" s="9"/>
      <c r="G70" s="9"/>
    </row>
    <row r="71" s="4" customFormat="true" ht="14.25" hidden="false" customHeight="false" outlineLevel="0" collapsed="false">
      <c r="A71" s="8" t="s">
        <v>49</v>
      </c>
      <c r="B71" s="9" t="n">
        <v>22.9720847112955</v>
      </c>
      <c r="C71" s="9"/>
      <c r="D71" s="9"/>
      <c r="E71" s="9"/>
      <c r="F71" s="9"/>
      <c r="G71" s="9"/>
    </row>
    <row r="72" s="4" customFormat="true" ht="14.25" hidden="false" customHeight="false" outlineLevel="0" collapsed="false">
      <c r="A72" s="8" t="s">
        <v>50</v>
      </c>
      <c r="B72" s="9" t="n">
        <v>33.7659984359204</v>
      </c>
      <c r="C72" s="9" t="n">
        <v>33.4576596011831</v>
      </c>
      <c r="D72" s="9" t="n">
        <v>0.267048071816142</v>
      </c>
      <c r="E72" s="9"/>
      <c r="F72" s="9"/>
      <c r="G72" s="9"/>
    </row>
    <row r="73" s="4" customFormat="true" ht="14.25" hidden="false" customHeight="false" outlineLevel="0" collapsed="false">
      <c r="A73" s="8" t="s">
        <v>51</v>
      </c>
      <c r="B73" s="9" t="n">
        <v>33.3003208139702</v>
      </c>
      <c r="C73" s="9"/>
      <c r="D73" s="9"/>
      <c r="E73" s="9"/>
      <c r="F73" s="9"/>
      <c r="G73" s="9"/>
    </row>
    <row r="74" s="4" customFormat="true" ht="14.25" hidden="false" customHeight="false" outlineLevel="0" collapsed="false">
      <c r="A74" s="8" t="s">
        <v>52</v>
      </c>
      <c r="B74" s="9" t="n">
        <v>33.3066595536588</v>
      </c>
      <c r="C74" s="9"/>
      <c r="D74" s="9"/>
      <c r="E74" s="9"/>
      <c r="F74" s="9"/>
      <c r="G74" s="9"/>
    </row>
    <row r="75" s="4" customFormat="true" ht="14.25" hidden="false" customHeight="false" outlineLevel="0" collapsed="false">
      <c r="A75" s="8" t="s">
        <v>53</v>
      </c>
      <c r="B75" s="9" t="n">
        <v>33.0507378020693</v>
      </c>
      <c r="C75" s="9" t="n">
        <v>33.054659041926</v>
      </c>
      <c r="D75" s="9" t="n">
        <v>0.854557268190077</v>
      </c>
      <c r="E75" s="9"/>
      <c r="F75" s="9"/>
      <c r="G75" s="9"/>
    </row>
    <row r="76" s="4" customFormat="true" ht="14.25" hidden="false" customHeight="false" outlineLevel="0" collapsed="false">
      <c r="A76" s="8" t="s">
        <v>54</v>
      </c>
      <c r="B76" s="9" t="n">
        <v>33.9111701826107</v>
      </c>
      <c r="C76" s="9"/>
      <c r="D76" s="9"/>
      <c r="E76" s="9"/>
      <c r="F76" s="9"/>
      <c r="G76" s="9"/>
    </row>
    <row r="77" s="4" customFormat="true" ht="14.25" hidden="false" customHeight="false" outlineLevel="0" collapsed="false">
      <c r="A77" s="8" t="s">
        <v>55</v>
      </c>
      <c r="B77" s="9" t="n">
        <v>32.2020691410981</v>
      </c>
      <c r="C77" s="9"/>
      <c r="D77" s="9"/>
      <c r="E77" s="9"/>
      <c r="F77" s="9"/>
      <c r="G77" s="9"/>
    </row>
    <row r="78" s="4" customFormat="true" ht="14.25" hidden="false" customHeight="false" outlineLevel="0" collapsed="false">
      <c r="A78" s="8" t="s">
        <v>56</v>
      </c>
      <c r="B78" s="9" t="n">
        <v>35.4128449415153</v>
      </c>
      <c r="C78" s="9" t="n">
        <v>35.3722670006015</v>
      </c>
      <c r="D78" s="9" t="n">
        <v>0.121690283537958</v>
      </c>
      <c r="E78" s="9"/>
      <c r="F78" s="9"/>
      <c r="G78" s="9"/>
    </row>
    <row r="79" s="4" customFormat="true" ht="14.25" hidden="false" customHeight="false" outlineLevel="0" collapsed="false">
      <c r="A79" s="8" t="s">
        <v>57</v>
      </c>
      <c r="B79" s="9" t="n">
        <v>35.2354722442757</v>
      </c>
      <c r="C79" s="9"/>
      <c r="D79" s="9"/>
      <c r="E79" s="9"/>
      <c r="F79" s="9"/>
      <c r="G79" s="9"/>
    </row>
    <row r="80" s="4" customFormat="true" ht="15" hidden="false" customHeight="false" outlineLevel="0" collapsed="false">
      <c r="A80" s="10" t="s">
        <v>58</v>
      </c>
      <c r="B80" s="11" t="n">
        <v>35.4684838160136</v>
      </c>
      <c r="C80" s="11"/>
      <c r="D80" s="11"/>
      <c r="E80" s="11"/>
      <c r="F80" s="11"/>
      <c r="G80" s="11"/>
    </row>
    <row r="81" s="4" customFormat="true" ht="14.25" hidden="false" customHeight="false" outlineLevel="0" collapsed="false">
      <c r="A81" s="13" t="s">
        <v>59</v>
      </c>
      <c r="B81" s="13" t="n">
        <v>0.232256950440338</v>
      </c>
      <c r="C81" s="13" t="n">
        <v>0.208468974461221</v>
      </c>
      <c r="D81" s="13" t="n">
        <v>0.020765366463164</v>
      </c>
      <c r="E81" s="9" t="n">
        <f aca="false">AVERAGE(B81:B92,B93:B95,B102:B104,B111:B119)</f>
        <v>0.624023305478849</v>
      </c>
      <c r="F81" s="9" t="n">
        <f aca="false">AVERAGE(D81,D84,D87,D90,D93,D102,D111,D114,D117)</f>
        <v>0.409764632869947</v>
      </c>
      <c r="G81" s="13" t="n">
        <v>48</v>
      </c>
    </row>
    <row r="82" s="4" customFormat="true" ht="14.25" hidden="false" customHeight="false" outlineLevel="0" collapsed="false">
      <c r="A82" s="9" t="s">
        <v>60</v>
      </c>
      <c r="B82" s="9" t="n">
        <v>0.193967383460817</v>
      </c>
      <c r="C82" s="9"/>
      <c r="D82" s="9"/>
      <c r="E82" s="9"/>
      <c r="F82" s="9"/>
      <c r="G82" s="9"/>
    </row>
    <row r="83" s="4" customFormat="true" ht="14.25" hidden="false" customHeight="false" outlineLevel="0" collapsed="false">
      <c r="A83" s="9" t="s">
        <v>61</v>
      </c>
      <c r="B83" s="9" t="n">
        <v>0.199182589482506</v>
      </c>
      <c r="C83" s="9"/>
      <c r="D83" s="9"/>
      <c r="E83" s="9"/>
      <c r="F83" s="9"/>
      <c r="G83" s="9"/>
    </row>
    <row r="84" s="4" customFormat="true" ht="14.25" hidden="false" customHeight="false" outlineLevel="0" collapsed="false">
      <c r="A84" s="9" t="s">
        <v>62</v>
      </c>
      <c r="B84" s="9" t="n">
        <v>0.263776503720025</v>
      </c>
      <c r="C84" s="9" t="n">
        <v>0.27735220267368</v>
      </c>
      <c r="D84" s="9" t="n">
        <v>0.0157987320072505</v>
      </c>
      <c r="E84" s="9"/>
      <c r="F84" s="9"/>
      <c r="G84" s="9"/>
    </row>
    <row r="85" s="4" customFormat="true" ht="14.25" hidden="false" customHeight="false" outlineLevel="0" collapsed="false">
      <c r="A85" s="9" t="s">
        <v>63</v>
      </c>
      <c r="B85" s="9" t="n">
        <v>0.294693498576994</v>
      </c>
      <c r="C85" s="9"/>
      <c r="D85" s="9"/>
      <c r="E85" s="9"/>
      <c r="F85" s="9"/>
      <c r="G85" s="9"/>
    </row>
    <row r="86" s="4" customFormat="true" ht="14.25" hidden="false" customHeight="false" outlineLevel="0" collapsed="false">
      <c r="A86" s="9" t="s">
        <v>64</v>
      </c>
      <c r="B86" s="9" t="n">
        <v>0.273586605724022</v>
      </c>
      <c r="C86" s="9"/>
      <c r="D86" s="9"/>
      <c r="E86" s="9"/>
      <c r="F86" s="9"/>
      <c r="G86" s="9"/>
    </row>
    <row r="87" s="4" customFormat="true" ht="14.25" hidden="false" customHeight="false" outlineLevel="0" collapsed="false">
      <c r="A87" s="9" t="s">
        <v>65</v>
      </c>
      <c r="B87" s="9" t="n">
        <v>0.173658253187418</v>
      </c>
      <c r="C87" s="9" t="n">
        <v>1.80384731726443</v>
      </c>
      <c r="D87" s="9" t="n">
        <v>2.85668105375696</v>
      </c>
      <c r="E87" s="9"/>
      <c r="F87" s="9"/>
      <c r="G87" s="9"/>
    </row>
    <row r="88" s="4" customFormat="true" ht="14.25" hidden="false" customHeight="false" outlineLevel="0" collapsed="false">
      <c r="A88" s="9" t="s">
        <v>66</v>
      </c>
      <c r="B88" s="9" t="n">
        <v>5.10238489363007</v>
      </c>
      <c r="C88" s="9"/>
      <c r="D88" s="9"/>
      <c r="E88" s="9"/>
      <c r="F88" s="9"/>
      <c r="G88" s="9"/>
    </row>
    <row r="89" s="4" customFormat="true" ht="14.25" hidden="false" customHeight="false" outlineLevel="0" collapsed="false">
      <c r="A89" s="9" t="s">
        <v>67</v>
      </c>
      <c r="B89" s="9" t="n">
        <v>0.135498804975817</v>
      </c>
      <c r="C89" s="9"/>
      <c r="D89" s="9"/>
      <c r="E89" s="9"/>
      <c r="F89" s="9"/>
      <c r="G89" s="9"/>
    </row>
    <row r="90" s="4" customFormat="true" ht="14.25" hidden="false" customHeight="false" outlineLevel="0" collapsed="false">
      <c r="A90" s="9" t="s">
        <v>68</v>
      </c>
      <c r="B90" s="9" t="n">
        <v>0.341606246514222</v>
      </c>
      <c r="C90" s="9" t="n">
        <v>0.231430990771039</v>
      </c>
      <c r="D90" s="9" t="n">
        <v>0.102500172010974</v>
      </c>
      <c r="E90" s="9"/>
      <c r="F90" s="9"/>
      <c r="G90" s="9"/>
    </row>
    <row r="91" s="4" customFormat="true" ht="14.25" hidden="false" customHeight="false" outlineLevel="0" collapsed="false">
      <c r="A91" s="9" t="s">
        <v>69</v>
      </c>
      <c r="B91" s="9" t="n">
        <v>0.138895465378727</v>
      </c>
      <c r="C91" s="9"/>
      <c r="D91" s="9"/>
      <c r="E91" s="9"/>
      <c r="F91" s="9"/>
      <c r="G91" s="9"/>
    </row>
    <row r="92" s="4" customFormat="true" ht="14.25" hidden="false" customHeight="false" outlineLevel="0" collapsed="false">
      <c r="A92" s="9" t="s">
        <v>70</v>
      </c>
      <c r="B92" s="9" t="n">
        <v>0.213791260420169</v>
      </c>
      <c r="C92" s="9"/>
      <c r="D92" s="9"/>
      <c r="E92" s="9"/>
      <c r="F92" s="9"/>
      <c r="G92" s="9"/>
    </row>
    <row r="93" s="4" customFormat="true" ht="14.25" hidden="false" customHeight="false" outlineLevel="0" collapsed="false">
      <c r="A93" s="9" t="s">
        <v>71</v>
      </c>
      <c r="B93" s="9" t="n">
        <v>0.282209749637384</v>
      </c>
      <c r="C93" s="9" t="n">
        <v>0.357486609194309</v>
      </c>
      <c r="D93" s="9" t="n">
        <v>0.067071427129839</v>
      </c>
      <c r="E93" s="9"/>
      <c r="F93" s="9"/>
      <c r="G93" s="9"/>
    </row>
    <row r="94" s="4" customFormat="true" ht="14.25" hidden="false" customHeight="false" outlineLevel="0" collapsed="false">
      <c r="A94" s="9" t="s">
        <v>72</v>
      </c>
      <c r="B94" s="9" t="n">
        <v>0.379357282357815</v>
      </c>
      <c r="C94" s="9"/>
      <c r="D94" s="9"/>
      <c r="E94" s="9"/>
      <c r="F94" s="9"/>
      <c r="G94" s="9"/>
    </row>
    <row r="95" s="4" customFormat="true" ht="14.25" hidden="false" customHeight="false" outlineLevel="0" collapsed="false">
      <c r="A95" s="9" t="s">
        <v>73</v>
      </c>
      <c r="B95" s="9" t="n">
        <v>0.410892795587728</v>
      </c>
      <c r="C95" s="9"/>
      <c r="D95" s="9"/>
      <c r="E95" s="9"/>
      <c r="F95" s="9"/>
      <c r="G95" s="9"/>
    </row>
    <row r="96" s="4" customFormat="true" ht="14.25" hidden="false" customHeight="false" outlineLevel="0" collapsed="false">
      <c r="A96" s="9" t="s">
        <v>74</v>
      </c>
      <c r="B96" s="9" t="n">
        <v>0.394810383988774</v>
      </c>
      <c r="C96" s="9" t="n">
        <v>0.39686416647163</v>
      </c>
      <c r="D96" s="9" t="n">
        <v>0.0654897961660027</v>
      </c>
      <c r="E96" s="9"/>
      <c r="F96" s="9"/>
      <c r="G96" s="9"/>
    </row>
    <row r="97" s="4" customFormat="true" ht="14.25" hidden="false" customHeight="false" outlineLevel="0" collapsed="false">
      <c r="A97" s="9" t="s">
        <v>75</v>
      </c>
      <c r="B97" s="9" t="n">
        <v>0.332425418748794</v>
      </c>
      <c r="C97" s="9"/>
      <c r="D97" s="9"/>
      <c r="E97" s="9"/>
      <c r="F97" s="9"/>
      <c r="G97" s="9"/>
    </row>
    <row r="98" s="4" customFormat="true" ht="14.25" hidden="false" customHeight="false" outlineLevel="0" collapsed="false">
      <c r="A98" s="9" t="s">
        <v>76</v>
      </c>
      <c r="B98" s="9" t="n">
        <v>0.463356696677322</v>
      </c>
      <c r="C98" s="9"/>
      <c r="D98" s="9"/>
      <c r="E98" s="9"/>
      <c r="F98" s="9"/>
      <c r="G98" s="9"/>
    </row>
    <row r="99" s="4" customFormat="true" ht="14.25" hidden="false" customHeight="false" outlineLevel="0" collapsed="false">
      <c r="A99" s="9" t="s">
        <v>77</v>
      </c>
      <c r="B99" s="9" t="n">
        <v>0.512850118831125</v>
      </c>
      <c r="C99" s="9" t="n">
        <v>0.635514376515944</v>
      </c>
      <c r="D99" s="9" t="n">
        <v>0.111458969569669</v>
      </c>
      <c r="E99" s="9"/>
      <c r="F99" s="9"/>
      <c r="G99" s="9"/>
    </row>
    <row r="100" s="4" customFormat="true" ht="14.25" hidden="false" customHeight="false" outlineLevel="0" collapsed="false">
      <c r="A100" s="9" t="s">
        <v>78</v>
      </c>
      <c r="B100" s="9" t="n">
        <v>0.730583900226757</v>
      </c>
      <c r="C100" s="9"/>
      <c r="D100" s="9"/>
      <c r="E100" s="9"/>
      <c r="F100" s="9"/>
      <c r="G100" s="9"/>
    </row>
    <row r="101" s="4" customFormat="true" ht="14.25" hidden="false" customHeight="false" outlineLevel="0" collapsed="false">
      <c r="A101" s="9" t="s">
        <v>79</v>
      </c>
      <c r="B101" s="9" t="n">
        <v>0.663109110489951</v>
      </c>
      <c r="C101" s="9"/>
      <c r="D101" s="9"/>
      <c r="E101" s="9"/>
      <c r="F101" s="9"/>
      <c r="G101" s="9"/>
    </row>
    <row r="102" s="4" customFormat="true" ht="14.25" hidden="false" customHeight="false" outlineLevel="0" collapsed="false">
      <c r="A102" s="9" t="s">
        <v>80</v>
      </c>
      <c r="B102" s="9" t="n">
        <v>0.312712313978054</v>
      </c>
      <c r="C102" s="9" t="n">
        <v>0.321350112420053</v>
      </c>
      <c r="D102" s="9" t="n">
        <v>0.10821473393971</v>
      </c>
      <c r="E102" s="9"/>
      <c r="F102" s="9"/>
      <c r="G102" s="9"/>
    </row>
    <row r="103" s="4" customFormat="true" ht="14.25" hidden="false" customHeight="false" outlineLevel="0" collapsed="false">
      <c r="A103" s="9" t="s">
        <v>81</v>
      </c>
      <c r="B103" s="9" t="n">
        <v>0.217713141165201</v>
      </c>
      <c r="C103" s="9"/>
      <c r="D103" s="9"/>
      <c r="E103" s="9"/>
      <c r="F103" s="9"/>
      <c r="G103" s="9"/>
    </row>
    <row r="104" s="4" customFormat="true" ht="14.25" hidden="false" customHeight="false" outlineLevel="0" collapsed="false">
      <c r="A104" s="9" t="s">
        <v>82</v>
      </c>
      <c r="B104" s="9" t="n">
        <v>0.433624882116903</v>
      </c>
      <c r="C104" s="9"/>
      <c r="D104" s="9"/>
      <c r="E104" s="9"/>
      <c r="F104" s="9"/>
      <c r="G104" s="9"/>
    </row>
    <row r="105" s="4" customFormat="true" ht="14.25" hidden="false" customHeight="false" outlineLevel="0" collapsed="false">
      <c r="A105" s="9" t="s">
        <v>83</v>
      </c>
      <c r="B105" s="9" t="n">
        <v>0</v>
      </c>
      <c r="C105" s="9" t="n">
        <v>0.19733565621305</v>
      </c>
      <c r="D105" s="9" t="n">
        <v>0.174172134997064</v>
      </c>
      <c r="E105" s="9"/>
      <c r="F105" s="9"/>
      <c r="G105" s="9"/>
    </row>
    <row r="106" s="4" customFormat="true" ht="14.25" hidden="false" customHeight="false" outlineLevel="0" collapsed="false">
      <c r="A106" s="9" t="s">
        <v>84</v>
      </c>
      <c r="B106" s="9" t="n">
        <v>0.262389325105648</v>
      </c>
      <c r="C106" s="9"/>
      <c r="D106" s="9"/>
      <c r="E106" s="9"/>
      <c r="F106" s="9"/>
      <c r="G106" s="9"/>
    </row>
    <row r="107" s="4" customFormat="true" ht="14.25" hidden="false" customHeight="false" outlineLevel="0" collapsed="false">
      <c r="A107" s="9" t="s">
        <v>85</v>
      </c>
      <c r="B107" s="9" t="n">
        <v>0.329617643533501</v>
      </c>
      <c r="C107" s="9"/>
      <c r="D107" s="9"/>
      <c r="E107" s="9"/>
      <c r="F107" s="9"/>
      <c r="G107" s="9"/>
    </row>
    <row r="108" s="4" customFormat="true" ht="14.25" hidden="false" customHeight="false" outlineLevel="0" collapsed="false">
      <c r="A108" s="9" t="s">
        <v>86</v>
      </c>
      <c r="B108" s="9" t="n">
        <v>0.349427243170976</v>
      </c>
      <c r="C108" s="9" t="n">
        <v>0.28786103311903</v>
      </c>
      <c r="D108" s="9" t="n">
        <v>0.0807508815905532</v>
      </c>
      <c r="E108" s="9"/>
      <c r="F108" s="9"/>
      <c r="G108" s="9"/>
    </row>
    <row r="109" s="4" customFormat="true" ht="14.25" hidden="false" customHeight="false" outlineLevel="0" collapsed="false">
      <c r="A109" s="9" t="s">
        <v>87</v>
      </c>
      <c r="B109" s="9" t="n">
        <v>0.317723671657887</v>
      </c>
      <c r="C109" s="9"/>
      <c r="D109" s="9"/>
      <c r="E109" s="9"/>
      <c r="F109" s="9"/>
      <c r="G109" s="9"/>
    </row>
    <row r="110" s="4" customFormat="true" ht="14.25" hidden="false" customHeight="false" outlineLevel="0" collapsed="false">
      <c r="A110" s="9" t="s">
        <v>88</v>
      </c>
      <c r="B110" s="9" t="n">
        <v>0.196432184528226</v>
      </c>
      <c r="C110" s="9"/>
      <c r="D110" s="9"/>
      <c r="E110" s="9"/>
      <c r="F110" s="9"/>
      <c r="G110" s="9"/>
    </row>
    <row r="111" s="4" customFormat="true" ht="14.25" hidden="false" customHeight="false" outlineLevel="0" collapsed="false">
      <c r="A111" s="9" t="s">
        <v>89</v>
      </c>
      <c r="B111" s="9" t="n">
        <v>0.492486025115204</v>
      </c>
      <c r="C111" s="9" t="n">
        <v>0.505759413638205</v>
      </c>
      <c r="D111" s="9" t="n">
        <v>0.0149433021062873</v>
      </c>
      <c r="E111" s="9"/>
      <c r="F111" s="9"/>
      <c r="G111" s="9"/>
    </row>
    <row r="112" s="4" customFormat="true" ht="14.25" hidden="false" customHeight="false" outlineLevel="0" collapsed="false">
      <c r="A112" s="9" t="s">
        <v>90</v>
      </c>
      <c r="B112" s="9" t="n">
        <v>0.521944151975739</v>
      </c>
      <c r="C112" s="9"/>
      <c r="D112" s="9"/>
      <c r="E112" s="9"/>
      <c r="F112" s="9"/>
      <c r="G112" s="9"/>
    </row>
    <row r="113" s="4" customFormat="true" ht="14.25" hidden="false" customHeight="false" outlineLevel="0" collapsed="false">
      <c r="A113" s="9" t="s">
        <v>91</v>
      </c>
      <c r="B113" s="9" t="n">
        <v>0.502848063823674</v>
      </c>
      <c r="C113" s="9"/>
      <c r="D113" s="9"/>
      <c r="E113" s="9"/>
      <c r="F113" s="9"/>
      <c r="G113" s="9"/>
    </row>
    <row r="114" s="4" customFormat="true" ht="14.25" hidden="false" customHeight="false" outlineLevel="0" collapsed="false">
      <c r="A114" s="9" t="s">
        <v>92</v>
      </c>
      <c r="B114" s="9" t="n">
        <v>0.60907805698512</v>
      </c>
      <c r="C114" s="9" t="n">
        <v>0.503010353536889</v>
      </c>
      <c r="D114" s="9" t="n">
        <v>0.105519866510052</v>
      </c>
      <c r="E114" s="9"/>
      <c r="F114" s="9"/>
      <c r="G114" s="9"/>
    </row>
    <row r="115" s="4" customFormat="true" ht="14.25" hidden="false" customHeight="false" outlineLevel="0" collapsed="false">
      <c r="A115" s="9" t="s">
        <v>93</v>
      </c>
      <c r="B115" s="9" t="n">
        <v>0.398046992454289</v>
      </c>
      <c r="C115" s="9"/>
      <c r="D115" s="9"/>
      <c r="E115" s="9"/>
      <c r="F115" s="9"/>
      <c r="G115" s="9"/>
    </row>
    <row r="116" s="4" customFormat="true" ht="14.25" hidden="false" customHeight="false" outlineLevel="0" collapsed="false">
      <c r="A116" s="9" t="s">
        <v>94</v>
      </c>
      <c r="B116" s="9" t="n">
        <v>0.501906011171258</v>
      </c>
      <c r="C116" s="9"/>
      <c r="D116" s="9"/>
      <c r="E116" s="9"/>
      <c r="F116" s="9"/>
      <c r="G116" s="9"/>
    </row>
    <row r="117" s="4" customFormat="true" ht="14.25" hidden="false" customHeight="false" outlineLevel="0" collapsed="false">
      <c r="A117" s="9" t="s">
        <v>95</v>
      </c>
      <c r="B117" s="9" t="n">
        <v>1.86053090669056</v>
      </c>
      <c r="C117" s="9" t="n">
        <v>1.40750377534981</v>
      </c>
      <c r="D117" s="9" t="n">
        <v>0.396387041905284</v>
      </c>
      <c r="E117" s="9"/>
      <c r="F117" s="9"/>
      <c r="G117" s="9"/>
    </row>
    <row r="118" s="4" customFormat="true" ht="14.25" hidden="false" customHeight="false" outlineLevel="0" collapsed="false">
      <c r="A118" s="9" t="s">
        <v>96</v>
      </c>
      <c r="B118" s="9" t="n">
        <v>1.12444376246739</v>
      </c>
      <c r="C118" s="9"/>
      <c r="D118" s="9"/>
      <c r="E118" s="9"/>
      <c r="F118" s="9"/>
      <c r="G118" s="9"/>
    </row>
    <row r="119" s="4" customFormat="true" ht="15" hidden="false" customHeight="false" outlineLevel="0" collapsed="false">
      <c r="A119" s="11" t="s">
        <v>97</v>
      </c>
      <c r="B119" s="11" t="n">
        <v>1.2375366568915</v>
      </c>
      <c r="C119" s="11"/>
      <c r="D119" s="11"/>
      <c r="E119" s="11"/>
      <c r="F119" s="11"/>
      <c r="G119" s="11"/>
    </row>
    <row r="120" s="4" customFormat="true" ht="14.25" hidden="false" customHeight="false" outlineLevel="0" collapsed="false">
      <c r="A120" s="13" t="s">
        <v>98</v>
      </c>
      <c r="B120" s="13" t="n">
        <v>0.343713303676275</v>
      </c>
      <c r="C120" s="13" t="n">
        <v>0.114571101225425</v>
      </c>
      <c r="D120" s="13" t="n">
        <v>0.198442968401553</v>
      </c>
      <c r="E120" s="9" t="n">
        <f aca="false">AVERAGE(B120:B131,B132:B134,B141:B143,B150:B158)</f>
        <v>0.392855189281344</v>
      </c>
      <c r="F120" s="9" t="n">
        <f aca="false">AVERAGE(D120,D123,D126,D129,D132,D141,D150,D153,D156)</f>
        <v>0.50901475876975</v>
      </c>
      <c r="G120" s="13" t="n">
        <v>7</v>
      </c>
    </row>
    <row r="121" s="4" customFormat="true" ht="14.25" hidden="false" customHeight="false" outlineLevel="0" collapsed="false">
      <c r="A121" s="9" t="s">
        <v>99</v>
      </c>
      <c r="B121" s="9" t="n">
        <v>0</v>
      </c>
      <c r="C121" s="9"/>
      <c r="D121" s="9"/>
      <c r="E121" s="9"/>
      <c r="F121" s="9"/>
      <c r="G121" s="9"/>
    </row>
    <row r="122" s="4" customFormat="true" ht="14.25" hidden="false" customHeight="false" outlineLevel="0" collapsed="false">
      <c r="A122" s="9" t="s">
        <v>100</v>
      </c>
      <c r="B122" s="9" t="n">
        <v>0</v>
      </c>
      <c r="C122" s="9"/>
      <c r="D122" s="9"/>
      <c r="E122" s="9"/>
      <c r="F122" s="9"/>
      <c r="G122" s="9"/>
    </row>
    <row r="123" s="4" customFormat="true" ht="14.25" hidden="false" customHeight="false" outlineLevel="0" collapsed="false">
      <c r="A123" s="9" t="s">
        <v>101</v>
      </c>
      <c r="B123" s="9" t="n">
        <v>0</v>
      </c>
      <c r="C123" s="9" t="n">
        <v>0</v>
      </c>
      <c r="D123" s="9" t="n">
        <v>0</v>
      </c>
      <c r="E123" s="9"/>
      <c r="F123" s="9"/>
      <c r="G123" s="9"/>
    </row>
    <row r="124" s="4" customFormat="true" ht="14.25" hidden="false" customHeight="false" outlineLevel="0" collapsed="false">
      <c r="A124" s="9" t="s">
        <v>102</v>
      </c>
      <c r="B124" s="9" t="n">
        <v>0</v>
      </c>
      <c r="C124" s="9"/>
      <c r="D124" s="9"/>
      <c r="E124" s="9"/>
      <c r="F124" s="9"/>
      <c r="G124" s="9"/>
    </row>
    <row r="125" s="4" customFormat="true" ht="14.25" hidden="false" customHeight="false" outlineLevel="0" collapsed="false">
      <c r="A125" s="9" t="s">
        <v>103</v>
      </c>
      <c r="B125" s="9" t="n">
        <v>0</v>
      </c>
      <c r="C125" s="9"/>
      <c r="D125" s="9"/>
      <c r="E125" s="9"/>
      <c r="F125" s="9"/>
      <c r="G125" s="9"/>
    </row>
    <row r="126" s="4" customFormat="true" ht="14.25" hidden="false" customHeight="false" outlineLevel="0" collapsed="false">
      <c r="A126" s="9" t="s">
        <v>104</v>
      </c>
      <c r="B126" s="9" t="n">
        <v>0</v>
      </c>
      <c r="C126" s="9" t="n">
        <v>2.08926584810721</v>
      </c>
      <c r="D126" s="9" t="n">
        <v>3.61871459944017</v>
      </c>
      <c r="E126" s="9"/>
      <c r="F126" s="9"/>
      <c r="G126" s="9"/>
    </row>
    <row r="127" s="4" customFormat="true" ht="14.25" hidden="false" customHeight="false" outlineLevel="0" collapsed="false">
      <c r="A127" s="9" t="s">
        <v>105</v>
      </c>
      <c r="B127" s="9" t="n">
        <v>6.26779754432163</v>
      </c>
      <c r="C127" s="9"/>
      <c r="D127" s="9"/>
      <c r="E127" s="9"/>
      <c r="F127" s="9"/>
      <c r="G127" s="9"/>
    </row>
    <row r="128" s="4" customFormat="true" ht="14.25" hidden="false" customHeight="false" outlineLevel="0" collapsed="false">
      <c r="A128" s="9" t="s">
        <v>106</v>
      </c>
      <c r="B128" s="9" t="n">
        <v>0</v>
      </c>
      <c r="C128" s="9"/>
      <c r="D128" s="9"/>
      <c r="E128" s="9"/>
      <c r="F128" s="9"/>
      <c r="G128" s="9"/>
    </row>
    <row r="129" s="4" customFormat="true" ht="14.25" hidden="false" customHeight="false" outlineLevel="0" collapsed="false">
      <c r="A129" s="9" t="s">
        <v>107</v>
      </c>
      <c r="B129" s="9" t="n">
        <v>0.12028751650286</v>
      </c>
      <c r="C129" s="9" t="n">
        <v>0.0400958388342868</v>
      </c>
      <c r="D129" s="9" t="n">
        <v>0.0694480300330781</v>
      </c>
      <c r="E129" s="9"/>
      <c r="F129" s="9"/>
      <c r="G129" s="9"/>
    </row>
    <row r="130" s="4" customFormat="true" ht="14.25" hidden="false" customHeight="false" outlineLevel="0" collapsed="false">
      <c r="A130" s="9" t="s">
        <v>108</v>
      </c>
      <c r="B130" s="9" t="n">
        <v>0</v>
      </c>
      <c r="C130" s="9"/>
      <c r="D130" s="9"/>
      <c r="E130" s="9"/>
      <c r="F130" s="9"/>
      <c r="G130" s="9"/>
    </row>
    <row r="131" s="4" customFormat="true" ht="14.25" hidden="false" customHeight="false" outlineLevel="0" collapsed="false">
      <c r="A131" s="9" t="s">
        <v>109</v>
      </c>
      <c r="B131" s="9" t="n">
        <v>0</v>
      </c>
      <c r="C131" s="9"/>
      <c r="D131" s="9"/>
      <c r="E131" s="9"/>
      <c r="F131" s="9"/>
      <c r="G131" s="9"/>
    </row>
    <row r="132" s="4" customFormat="true" ht="14.25" hidden="false" customHeight="false" outlineLevel="0" collapsed="false">
      <c r="A132" s="9" t="s">
        <v>110</v>
      </c>
      <c r="B132" s="9" t="n">
        <v>0</v>
      </c>
      <c r="C132" s="9" t="n">
        <v>0.251369609616915</v>
      </c>
      <c r="D132" s="9" t="n">
        <v>0.435384935335251</v>
      </c>
      <c r="E132" s="9"/>
      <c r="F132" s="9"/>
      <c r="G132" s="9"/>
    </row>
    <row r="133" s="4" customFormat="true" ht="14.25" hidden="false" customHeight="false" outlineLevel="0" collapsed="false">
      <c r="A133" s="9" t="s">
        <v>111</v>
      </c>
      <c r="B133" s="9" t="n">
        <v>0</v>
      </c>
      <c r="C133" s="9"/>
      <c r="D133" s="9"/>
      <c r="E133" s="9"/>
      <c r="F133" s="9"/>
      <c r="G133" s="9"/>
    </row>
    <row r="134" s="4" customFormat="true" ht="14.25" hidden="false" customHeight="false" outlineLevel="0" collapsed="false">
      <c r="A134" s="9" t="s">
        <v>112</v>
      </c>
      <c r="B134" s="9" t="n">
        <v>0.754108828850744</v>
      </c>
      <c r="C134" s="9"/>
      <c r="D134" s="9"/>
      <c r="E134" s="9"/>
      <c r="F134" s="9"/>
      <c r="G134" s="9"/>
    </row>
    <row r="135" s="4" customFormat="true" ht="14.25" hidden="false" customHeight="false" outlineLevel="0" collapsed="false">
      <c r="A135" s="9" t="s">
        <v>113</v>
      </c>
      <c r="B135" s="9" t="n">
        <v>3.42238689547582</v>
      </c>
      <c r="C135" s="9" t="n">
        <v>1.14079563182527</v>
      </c>
      <c r="D135" s="9" t="n">
        <v>1.97591599537401</v>
      </c>
      <c r="E135" s="9"/>
      <c r="F135" s="9"/>
      <c r="G135" s="9"/>
    </row>
    <row r="136" s="4" customFormat="true" ht="14.25" hidden="false" customHeight="false" outlineLevel="0" collapsed="false">
      <c r="A136" s="9" t="s">
        <v>114</v>
      </c>
      <c r="B136" s="9" t="n">
        <v>0</v>
      </c>
      <c r="C136" s="9"/>
      <c r="D136" s="9"/>
      <c r="E136" s="9"/>
      <c r="F136" s="9"/>
      <c r="G136" s="9"/>
    </row>
    <row r="137" s="4" customFormat="true" ht="14.25" hidden="false" customHeight="false" outlineLevel="0" collapsed="false">
      <c r="A137" s="9" t="s">
        <v>115</v>
      </c>
      <c r="B137" s="9" t="n">
        <v>0</v>
      </c>
      <c r="C137" s="9"/>
      <c r="D137" s="9"/>
      <c r="E137" s="9"/>
      <c r="F137" s="9"/>
      <c r="G137" s="9"/>
    </row>
    <row r="138" s="4" customFormat="true" ht="14.25" hidden="false" customHeight="false" outlineLevel="0" collapsed="false">
      <c r="A138" s="9" t="s">
        <v>116</v>
      </c>
      <c r="B138" s="9" t="n">
        <v>0.124929227285036</v>
      </c>
      <c r="C138" s="9" t="n">
        <v>0.243826193930818</v>
      </c>
      <c r="D138" s="9" t="n">
        <v>0.32027784246107</v>
      </c>
      <c r="E138" s="9"/>
      <c r="F138" s="9"/>
      <c r="G138" s="9"/>
    </row>
    <row r="139" s="4" customFormat="true" ht="14.25" hidden="false" customHeight="false" outlineLevel="0" collapsed="false">
      <c r="A139" s="9" t="s">
        <v>117</v>
      </c>
      <c r="B139" s="9" t="n">
        <v>0</v>
      </c>
      <c r="C139" s="9"/>
      <c r="D139" s="9"/>
      <c r="E139" s="9"/>
      <c r="F139" s="9"/>
      <c r="G139" s="9"/>
    </row>
    <row r="140" s="4" customFormat="true" ht="14.25" hidden="false" customHeight="false" outlineLevel="0" collapsed="false">
      <c r="A140" s="9" t="s">
        <v>118</v>
      </c>
      <c r="B140" s="9" t="n">
        <v>0.60654935450742</v>
      </c>
      <c r="C140" s="9"/>
      <c r="D140" s="9"/>
      <c r="E140" s="9"/>
      <c r="F140" s="9"/>
      <c r="G140" s="9"/>
    </row>
    <row r="141" s="4" customFormat="true" ht="14.25" hidden="false" customHeight="false" outlineLevel="0" collapsed="false">
      <c r="A141" s="9" t="s">
        <v>119</v>
      </c>
      <c r="B141" s="9" t="n">
        <v>1.13300937085111</v>
      </c>
      <c r="C141" s="9" t="n">
        <v>0.937508680784975</v>
      </c>
      <c r="D141" s="9" t="n">
        <v>0.169702181145059</v>
      </c>
      <c r="E141" s="9"/>
      <c r="F141" s="9"/>
      <c r="G141" s="9"/>
    </row>
    <row r="142" s="4" customFormat="true" ht="14.25" hidden="false" customHeight="false" outlineLevel="0" collapsed="false">
      <c r="A142" s="9" t="s">
        <v>120</v>
      </c>
      <c r="B142" s="9" t="n">
        <v>0.851309977329563</v>
      </c>
      <c r="C142" s="9"/>
      <c r="D142" s="9"/>
      <c r="E142" s="9"/>
      <c r="F142" s="9"/>
      <c r="G142" s="9"/>
    </row>
    <row r="143" s="4" customFormat="true" ht="14.25" hidden="false" customHeight="false" outlineLevel="0" collapsed="false">
      <c r="A143" s="9" t="s">
        <v>121</v>
      </c>
      <c r="B143" s="9" t="n">
        <v>0.828206694174251</v>
      </c>
      <c r="C143" s="9"/>
      <c r="D143" s="9"/>
      <c r="E143" s="9"/>
      <c r="F143" s="9"/>
      <c r="G143" s="9"/>
    </row>
    <row r="144" s="4" customFormat="true" ht="14.25" hidden="false" customHeight="false" outlineLevel="0" collapsed="false">
      <c r="A144" s="9" t="s">
        <v>122</v>
      </c>
      <c r="B144" s="9" t="n">
        <v>0</v>
      </c>
      <c r="C144" s="9" t="n">
        <v>0</v>
      </c>
      <c r="D144" s="9" t="n">
        <v>0</v>
      </c>
      <c r="E144" s="9"/>
      <c r="F144" s="9"/>
      <c r="G144" s="9"/>
    </row>
    <row r="145" s="4" customFormat="true" ht="14.25" hidden="false" customHeight="false" outlineLevel="0" collapsed="false">
      <c r="A145" s="9" t="s">
        <v>123</v>
      </c>
      <c r="B145" s="9" t="n">
        <v>0</v>
      </c>
      <c r="C145" s="9"/>
      <c r="D145" s="9"/>
      <c r="E145" s="9"/>
      <c r="F145" s="9"/>
      <c r="G145" s="9"/>
    </row>
    <row r="146" s="4" customFormat="true" ht="14.25" hidden="false" customHeight="false" outlineLevel="0" collapsed="false">
      <c r="A146" s="9" t="s">
        <v>124</v>
      </c>
      <c r="B146" s="9" t="n">
        <v>0</v>
      </c>
      <c r="C146" s="9"/>
      <c r="D146" s="9"/>
      <c r="E146" s="9"/>
      <c r="F146" s="9"/>
      <c r="G146" s="9"/>
    </row>
    <row r="147" s="4" customFormat="true" ht="14.25" hidden="false" customHeight="false" outlineLevel="0" collapsed="false">
      <c r="A147" s="9" t="s">
        <v>125</v>
      </c>
      <c r="B147" s="9" t="n">
        <v>0</v>
      </c>
      <c r="C147" s="9" t="n">
        <v>0.0548092252340763</v>
      </c>
      <c r="D147" s="9" t="n">
        <v>0.0949323628289064</v>
      </c>
      <c r="E147" s="9"/>
      <c r="F147" s="9"/>
      <c r="G147" s="9"/>
    </row>
    <row r="148" s="4" customFormat="true" ht="14.25" hidden="false" customHeight="false" outlineLevel="0" collapsed="false">
      <c r="A148" s="9" t="s">
        <v>126</v>
      </c>
      <c r="B148" s="9" t="n">
        <v>0.164427675702229</v>
      </c>
      <c r="C148" s="9"/>
      <c r="D148" s="9"/>
      <c r="E148" s="9"/>
      <c r="F148" s="9"/>
      <c r="G148" s="9"/>
    </row>
    <row r="149" s="4" customFormat="true" ht="14.25" hidden="false" customHeight="false" outlineLevel="0" collapsed="false">
      <c r="A149" s="9" t="s">
        <v>127</v>
      </c>
      <c r="B149" s="9" t="n">
        <v>0</v>
      </c>
      <c r="C149" s="9"/>
      <c r="D149" s="9"/>
      <c r="E149" s="9"/>
      <c r="F149" s="9"/>
      <c r="G149" s="9"/>
    </row>
    <row r="150" s="4" customFormat="true" ht="14.25" hidden="false" customHeight="false" outlineLevel="0" collapsed="false">
      <c r="A150" s="9" t="s">
        <v>128</v>
      </c>
      <c r="B150" s="9" t="n">
        <v>0.162103090279886</v>
      </c>
      <c r="C150" s="9" t="n">
        <v>0.102885624963284</v>
      </c>
      <c r="D150" s="9" t="n">
        <v>0.0894401145726473</v>
      </c>
      <c r="E150" s="9"/>
      <c r="F150" s="9"/>
      <c r="G150" s="9"/>
    </row>
    <row r="151" s="4" customFormat="true" ht="14.25" hidden="false" customHeight="false" outlineLevel="0" collapsed="false">
      <c r="A151" s="9" t="s">
        <v>129</v>
      </c>
      <c r="B151" s="9" t="n">
        <v>0.146553784609966</v>
      </c>
      <c r="C151" s="9"/>
      <c r="D151" s="9"/>
      <c r="E151" s="9"/>
      <c r="F151" s="9"/>
      <c r="G151" s="9"/>
    </row>
    <row r="152" s="4" customFormat="true" ht="14.25" hidden="false" customHeight="false" outlineLevel="0" collapsed="false">
      <c r="A152" s="9" t="s">
        <v>130</v>
      </c>
      <c r="B152" s="9" t="n">
        <v>0</v>
      </c>
      <c r="C152" s="9"/>
      <c r="D152" s="9"/>
      <c r="E152" s="9"/>
      <c r="F152" s="9"/>
      <c r="G152" s="9"/>
    </row>
    <row r="153" s="4" customFormat="true" ht="14.25" hidden="false" customHeight="false" outlineLevel="0" collapsed="false">
      <c r="A153" s="9" t="s">
        <v>131</v>
      </c>
      <c r="B153" s="9" t="n">
        <v>0</v>
      </c>
      <c r="C153" s="9" t="n">
        <v>0</v>
      </c>
      <c r="D153" s="9" t="n">
        <v>0</v>
      </c>
      <c r="E153" s="9"/>
      <c r="F153" s="9"/>
      <c r="G153" s="9"/>
    </row>
    <row r="154" s="4" customFormat="true" ht="14.25" hidden="false" customHeight="false" outlineLevel="0" collapsed="false">
      <c r="A154" s="9" t="s">
        <v>132</v>
      </c>
      <c r="B154" s="9" t="n">
        <v>0</v>
      </c>
      <c r="C154" s="9"/>
      <c r="D154" s="9"/>
      <c r="E154" s="9"/>
      <c r="F154" s="9"/>
      <c r="G154" s="9"/>
    </row>
    <row r="155" s="4" customFormat="true" ht="14.25" hidden="false" customHeight="false" outlineLevel="0" collapsed="false">
      <c r="A155" s="9" t="s">
        <v>133</v>
      </c>
      <c r="B155" s="9" t="n">
        <v>0</v>
      </c>
      <c r="C155" s="9"/>
      <c r="D155" s="9"/>
      <c r="E155" s="9"/>
      <c r="F155" s="9"/>
      <c r="G155" s="9"/>
    </row>
    <row r="156" s="4" customFormat="true" ht="14.25" hidden="false" customHeight="false" outlineLevel="0" collapsed="false">
      <c r="A156" s="9" t="s">
        <v>134</v>
      </c>
      <c r="B156" s="9" t="n">
        <v>0</v>
      </c>
      <c r="C156" s="9" t="n">
        <v>0</v>
      </c>
      <c r="D156" s="9" t="n">
        <v>0</v>
      </c>
      <c r="E156" s="9"/>
      <c r="F156" s="9"/>
      <c r="G156" s="9"/>
    </row>
    <row r="157" s="4" customFormat="true" ht="14.25" hidden="false" customHeight="false" outlineLevel="0" collapsed="false">
      <c r="A157" s="9" t="s">
        <v>135</v>
      </c>
      <c r="B157" s="9" t="n">
        <v>0</v>
      </c>
      <c r="C157" s="9"/>
      <c r="D157" s="9"/>
      <c r="E157" s="9"/>
      <c r="F157" s="9"/>
      <c r="G157" s="9"/>
    </row>
    <row r="158" s="4" customFormat="true" ht="15" hidden="false" customHeight="false" outlineLevel="0" collapsed="false">
      <c r="A158" s="11" t="s">
        <v>136</v>
      </c>
      <c r="B158" s="11" t="n">
        <v>0</v>
      </c>
      <c r="C158" s="11"/>
      <c r="D158" s="11"/>
      <c r="E158" s="11"/>
      <c r="F158" s="11"/>
      <c r="G158" s="11"/>
    </row>
    <row r="159" s="4" customFormat="true" ht="14.25" hidden="false" customHeight="false" outlineLevel="0" collapsed="false">
      <c r="A159" s="13" t="s">
        <v>137</v>
      </c>
      <c r="B159" s="13" t="n">
        <v>99.1220047558076</v>
      </c>
      <c r="C159" s="13" t="n">
        <v>99.7073349186025</v>
      </c>
      <c r="D159" s="13" t="n">
        <v>0.506910790581133</v>
      </c>
      <c r="E159" s="9" t="n">
        <f aca="false">AVERAGE(B159:B170,B171:B173,B180:B182,B189:B197)</f>
        <v>99.5096413383922</v>
      </c>
      <c r="F159" s="9" t="n">
        <f aca="false">AVERAGE(D159,D162,D165,D168,D171,D180,D189,D192,D195)</f>
        <v>0.597114469288162</v>
      </c>
      <c r="G159" s="13" t="n">
        <v>98</v>
      </c>
    </row>
    <row r="160" s="4" customFormat="true" ht="14.25" hidden="false" customHeight="false" outlineLevel="0" collapsed="false">
      <c r="A160" s="9" t="s">
        <v>138</v>
      </c>
      <c r="B160" s="9" t="n">
        <v>100</v>
      </c>
      <c r="C160" s="9"/>
      <c r="D160" s="9"/>
      <c r="E160" s="9"/>
      <c r="F160" s="9"/>
      <c r="G160" s="9"/>
    </row>
    <row r="161" s="4" customFormat="true" ht="14.25" hidden="false" customHeight="false" outlineLevel="0" collapsed="false">
      <c r="A161" s="9" t="s">
        <v>139</v>
      </c>
      <c r="B161" s="9" t="n">
        <v>100</v>
      </c>
      <c r="C161" s="9"/>
      <c r="D161" s="9"/>
      <c r="E161" s="9"/>
      <c r="F161" s="9"/>
      <c r="G161" s="9"/>
    </row>
    <row r="162" s="4" customFormat="true" ht="14.25" hidden="false" customHeight="false" outlineLevel="0" collapsed="false">
      <c r="A162" s="9" t="s">
        <v>140</v>
      </c>
      <c r="B162" s="9" t="n">
        <v>99.6022966708808</v>
      </c>
      <c r="C162" s="9" t="n">
        <v>98.9445938086747</v>
      </c>
      <c r="D162" s="9" t="n">
        <v>1.2020032907413</v>
      </c>
      <c r="E162" s="9"/>
      <c r="F162" s="9"/>
      <c r="G162" s="9"/>
    </row>
    <row r="163" s="4" customFormat="true" ht="14.25" hidden="false" customHeight="false" outlineLevel="0" collapsed="false">
      <c r="A163" s="9" t="s">
        <v>141</v>
      </c>
      <c r="B163" s="9" t="n">
        <v>97.557261333937</v>
      </c>
      <c r="C163" s="9"/>
      <c r="D163" s="9"/>
      <c r="E163" s="9"/>
      <c r="F163" s="9"/>
      <c r="G163" s="9"/>
    </row>
    <row r="164" s="4" customFormat="true" ht="14.25" hidden="false" customHeight="false" outlineLevel="0" collapsed="false">
      <c r="A164" s="9" t="s">
        <v>142</v>
      </c>
      <c r="B164" s="9" t="n">
        <v>99.6742234212063</v>
      </c>
      <c r="C164" s="9"/>
      <c r="D164" s="9"/>
      <c r="E164" s="9"/>
      <c r="F164" s="9"/>
      <c r="G164" s="9"/>
    </row>
    <row r="165" s="4" customFormat="true" ht="14.25" hidden="false" customHeight="false" outlineLevel="0" collapsed="false">
      <c r="A165" s="9" t="s">
        <v>143</v>
      </c>
      <c r="B165" s="9" t="n">
        <v>99.5428661623827</v>
      </c>
      <c r="C165" s="9" t="n">
        <v>99.7269595294126</v>
      </c>
      <c r="D165" s="9" t="n">
        <v>0.159430268040156</v>
      </c>
      <c r="E165" s="9"/>
      <c r="F165" s="9"/>
      <c r="G165" s="9"/>
    </row>
    <row r="166" s="4" customFormat="true" ht="14.25" hidden="false" customHeight="false" outlineLevel="0" collapsed="false">
      <c r="A166" s="9" t="s">
        <v>144</v>
      </c>
      <c r="B166" s="9" t="n">
        <v>99.8194904949284</v>
      </c>
      <c r="C166" s="9"/>
      <c r="D166" s="9"/>
      <c r="E166" s="9"/>
      <c r="F166" s="9"/>
      <c r="G166" s="9"/>
    </row>
    <row r="167" s="4" customFormat="true" ht="14.25" hidden="false" customHeight="false" outlineLevel="0" collapsed="false">
      <c r="A167" s="9" t="s">
        <v>145</v>
      </c>
      <c r="B167" s="9" t="n">
        <v>99.8185219309267</v>
      </c>
      <c r="C167" s="9"/>
      <c r="D167" s="9"/>
      <c r="E167" s="9"/>
      <c r="F167" s="9"/>
      <c r="G167" s="9"/>
    </row>
    <row r="168" s="4" customFormat="true" ht="14.25" hidden="false" customHeight="false" outlineLevel="0" collapsed="false">
      <c r="A168" s="9" t="s">
        <v>146</v>
      </c>
      <c r="B168" s="9" t="n">
        <v>99.8025659819206</v>
      </c>
      <c r="C168" s="9" t="n">
        <v>99.8300945802383</v>
      </c>
      <c r="D168" s="9" t="n">
        <v>0.15795068007808</v>
      </c>
      <c r="E168" s="9"/>
      <c r="F168" s="9"/>
      <c r="G168" s="9"/>
    </row>
    <row r="169" s="4" customFormat="true" ht="14.25" hidden="false" customHeight="false" outlineLevel="0" collapsed="false">
      <c r="A169" s="9" t="s">
        <v>147</v>
      </c>
      <c r="B169" s="9" t="n">
        <v>100</v>
      </c>
      <c r="C169" s="9"/>
      <c r="D169" s="9"/>
      <c r="E169" s="9"/>
      <c r="F169" s="9"/>
      <c r="G169" s="9"/>
    </row>
    <row r="170" s="4" customFormat="true" ht="14.25" hidden="false" customHeight="false" outlineLevel="0" collapsed="false">
      <c r="A170" s="9" t="s">
        <v>148</v>
      </c>
      <c r="B170" s="9" t="n">
        <v>99.6877177587942</v>
      </c>
      <c r="C170" s="9"/>
      <c r="D170" s="9"/>
      <c r="E170" s="9"/>
      <c r="F170" s="9"/>
      <c r="G170" s="9"/>
    </row>
    <row r="171" s="4" customFormat="true" ht="14.25" hidden="false" customHeight="false" outlineLevel="0" collapsed="false">
      <c r="A171" s="9" t="s">
        <v>149</v>
      </c>
      <c r="B171" s="9" t="n">
        <v>96.5723084067039</v>
      </c>
      <c r="C171" s="9" t="n">
        <v>98.6231037399135</v>
      </c>
      <c r="D171" s="9" t="n">
        <v>1.77612531671162</v>
      </c>
      <c r="E171" s="9"/>
      <c r="F171" s="9"/>
      <c r="G171" s="9"/>
    </row>
    <row r="172" s="4" customFormat="true" ht="14.25" hidden="false" customHeight="false" outlineLevel="0" collapsed="false">
      <c r="A172" s="9" t="s">
        <v>150</v>
      </c>
      <c r="B172" s="9" t="n">
        <v>99.6658223947148</v>
      </c>
      <c r="C172" s="9"/>
      <c r="D172" s="9"/>
      <c r="E172" s="9"/>
      <c r="F172" s="9"/>
      <c r="G172" s="9"/>
    </row>
    <row r="173" s="4" customFormat="true" ht="14.25" hidden="false" customHeight="false" outlineLevel="0" collapsed="false">
      <c r="A173" s="9" t="s">
        <v>151</v>
      </c>
      <c r="B173" s="9" t="n">
        <v>99.6311804183216</v>
      </c>
      <c r="C173" s="9"/>
      <c r="D173" s="9"/>
      <c r="E173" s="9"/>
      <c r="F173" s="9"/>
      <c r="G173" s="9"/>
    </row>
    <row r="174" s="4" customFormat="true" ht="14.25" hidden="false" customHeight="false" outlineLevel="0" collapsed="false">
      <c r="A174" s="9" t="s">
        <v>152</v>
      </c>
      <c r="B174" s="9" t="n">
        <v>99.4663220125164</v>
      </c>
      <c r="C174" s="9" t="n">
        <v>99.8221073375055</v>
      </c>
      <c r="D174" s="9" t="n">
        <v>0.308119129734242</v>
      </c>
      <c r="E174" s="9"/>
      <c r="F174" s="9"/>
      <c r="G174" s="9"/>
    </row>
    <row r="175" s="4" customFormat="true" ht="14.25" hidden="false" customHeight="false" outlineLevel="0" collapsed="false">
      <c r="A175" s="9" t="s">
        <v>153</v>
      </c>
      <c r="B175" s="9" t="n">
        <v>100</v>
      </c>
      <c r="C175" s="9"/>
      <c r="D175" s="9"/>
      <c r="E175" s="9"/>
      <c r="F175" s="9"/>
      <c r="G175" s="9"/>
    </row>
    <row r="176" s="4" customFormat="true" ht="14.25" hidden="false" customHeight="false" outlineLevel="0" collapsed="false">
      <c r="A176" s="9" t="s">
        <v>154</v>
      </c>
      <c r="B176" s="9" t="n">
        <v>100</v>
      </c>
      <c r="C176" s="9"/>
      <c r="D176" s="9"/>
      <c r="E176" s="9"/>
      <c r="F176" s="9"/>
      <c r="G176" s="9"/>
    </row>
    <row r="177" s="4" customFormat="true" ht="14.25" hidden="false" customHeight="false" outlineLevel="0" collapsed="false">
      <c r="A177" s="9" t="s">
        <v>155</v>
      </c>
      <c r="B177" s="9" t="n">
        <v>99.3404425312658</v>
      </c>
      <c r="C177" s="9" t="n">
        <v>99.7801475104219</v>
      </c>
      <c r="D177" s="9" t="n">
        <v>0.380795682116005</v>
      </c>
      <c r="E177" s="9"/>
      <c r="F177" s="9"/>
      <c r="G177" s="9"/>
    </row>
    <row r="178" s="4" customFormat="true" ht="14.25" hidden="false" customHeight="false" outlineLevel="0" collapsed="false">
      <c r="A178" s="9" t="s">
        <v>156</v>
      </c>
      <c r="B178" s="9" t="n">
        <v>100</v>
      </c>
      <c r="C178" s="9"/>
      <c r="D178" s="9"/>
      <c r="E178" s="9"/>
      <c r="F178" s="9"/>
      <c r="G178" s="9"/>
    </row>
    <row r="179" s="4" customFormat="true" ht="14.25" hidden="false" customHeight="false" outlineLevel="0" collapsed="false">
      <c r="A179" s="9" t="s">
        <v>157</v>
      </c>
      <c r="B179" s="9" t="n">
        <v>100</v>
      </c>
      <c r="C179" s="9"/>
      <c r="D179" s="9"/>
      <c r="E179" s="9"/>
      <c r="F179" s="9"/>
      <c r="G179" s="9"/>
    </row>
    <row r="180" s="4" customFormat="true" ht="14.25" hidden="false" customHeight="false" outlineLevel="0" collapsed="false">
      <c r="A180" s="9" t="s">
        <v>158</v>
      </c>
      <c r="B180" s="9" t="n">
        <v>99.1115627971019</v>
      </c>
      <c r="C180" s="9" t="n">
        <v>99.7038542657006</v>
      </c>
      <c r="D180" s="9" t="n">
        <v>0.512939458254588</v>
      </c>
      <c r="E180" s="9"/>
      <c r="F180" s="9"/>
      <c r="G180" s="9"/>
    </row>
    <row r="181" s="4" customFormat="true" ht="14.25" hidden="false" customHeight="false" outlineLevel="0" collapsed="false">
      <c r="A181" s="9" t="s">
        <v>159</v>
      </c>
      <c r="B181" s="9" t="n">
        <v>100</v>
      </c>
      <c r="C181" s="9"/>
      <c r="D181" s="9"/>
      <c r="E181" s="9"/>
      <c r="F181" s="9"/>
      <c r="G181" s="9"/>
    </row>
    <row r="182" s="4" customFormat="true" ht="14.25" hidden="false" customHeight="false" outlineLevel="0" collapsed="false">
      <c r="A182" s="9" t="s">
        <v>160</v>
      </c>
      <c r="B182" s="9" t="n">
        <v>100</v>
      </c>
      <c r="C182" s="9"/>
      <c r="D182" s="9"/>
      <c r="E182" s="9"/>
      <c r="F182" s="9"/>
      <c r="G182" s="9"/>
    </row>
    <row r="183" s="4" customFormat="true" ht="14.25" hidden="false" customHeight="false" outlineLevel="0" collapsed="false">
      <c r="A183" s="9" t="s">
        <v>161</v>
      </c>
      <c r="B183" s="9" t="n">
        <v>98.6708914000505</v>
      </c>
      <c r="C183" s="9" t="n">
        <v>99.5569638000168</v>
      </c>
      <c r="D183" s="9" t="n">
        <v>0.767361207962741</v>
      </c>
      <c r="E183" s="9"/>
      <c r="F183" s="9"/>
      <c r="G183" s="9"/>
    </row>
    <row r="184" s="4" customFormat="true" ht="14.25" hidden="false" customHeight="false" outlineLevel="0" collapsed="false">
      <c r="A184" s="9" t="s">
        <v>162</v>
      </c>
      <c r="B184" s="9" t="n">
        <v>100</v>
      </c>
      <c r="C184" s="9"/>
      <c r="D184" s="9"/>
      <c r="E184" s="9"/>
      <c r="F184" s="9"/>
      <c r="G184" s="9"/>
    </row>
    <row r="185" s="4" customFormat="true" ht="14.25" hidden="false" customHeight="false" outlineLevel="0" collapsed="false">
      <c r="A185" s="9" t="s">
        <v>163</v>
      </c>
      <c r="B185" s="9" t="n">
        <v>100</v>
      </c>
      <c r="C185" s="9"/>
      <c r="D185" s="9"/>
      <c r="E185" s="9"/>
      <c r="F185" s="9"/>
      <c r="G185" s="9"/>
    </row>
    <row r="186" s="4" customFormat="true" ht="14.25" hidden="false" customHeight="false" outlineLevel="0" collapsed="false">
      <c r="A186" s="9" t="s">
        <v>164</v>
      </c>
      <c r="B186" s="9" t="n">
        <v>99.7835411867503</v>
      </c>
      <c r="C186" s="9" t="n">
        <v>99.8736318903073</v>
      </c>
      <c r="D186" s="9" t="n">
        <v>0.112697125541508</v>
      </c>
      <c r="E186" s="9"/>
      <c r="F186" s="9"/>
      <c r="G186" s="9"/>
    </row>
    <row r="187" s="4" customFormat="true" ht="14.25" hidden="false" customHeight="false" outlineLevel="0" collapsed="false">
      <c r="A187" s="9" t="s">
        <v>165</v>
      </c>
      <c r="B187" s="9" t="n">
        <v>99.8373544841715</v>
      </c>
      <c r="C187" s="9"/>
      <c r="D187" s="9"/>
      <c r="E187" s="9"/>
      <c r="F187" s="9"/>
      <c r="G187" s="9"/>
    </row>
    <row r="188" s="4" customFormat="true" ht="14.25" hidden="false" customHeight="false" outlineLevel="0" collapsed="false">
      <c r="A188" s="9" t="s">
        <v>166</v>
      </c>
      <c r="B188" s="9" t="n">
        <v>100</v>
      </c>
      <c r="C188" s="9"/>
      <c r="D188" s="9"/>
      <c r="E188" s="9"/>
      <c r="F188" s="9"/>
      <c r="G188" s="9"/>
    </row>
    <row r="189" s="4" customFormat="true" ht="14.25" hidden="false" customHeight="false" outlineLevel="0" collapsed="false">
      <c r="A189" s="9" t="s">
        <v>167</v>
      </c>
      <c r="B189" s="9" t="n">
        <v>99.6280717748954</v>
      </c>
      <c r="C189" s="9" t="n">
        <v>99.7252953573815</v>
      </c>
      <c r="D189" s="9" t="n">
        <v>0.14277584315327</v>
      </c>
      <c r="E189" s="9"/>
      <c r="F189" s="9"/>
      <c r="G189" s="9"/>
    </row>
    <row r="190" s="4" customFormat="true" ht="14.25" hidden="false" customHeight="false" outlineLevel="0" collapsed="false">
      <c r="A190" s="9" t="s">
        <v>168</v>
      </c>
      <c r="B190" s="9" t="n">
        <v>99.8892137947667</v>
      </c>
      <c r="C190" s="9"/>
      <c r="D190" s="9"/>
      <c r="E190" s="9"/>
      <c r="F190" s="9"/>
      <c r="G190" s="9"/>
    </row>
    <row r="191" s="4" customFormat="true" ht="14.25" hidden="false" customHeight="false" outlineLevel="0" collapsed="false">
      <c r="A191" s="13" t="s">
        <v>169</v>
      </c>
      <c r="B191" s="9" t="n">
        <v>99.6586005024824</v>
      </c>
      <c r="C191" s="9"/>
      <c r="D191" s="9"/>
      <c r="E191" s="9"/>
      <c r="F191" s="9"/>
      <c r="G191" s="9"/>
    </row>
    <row r="192" s="4" customFormat="true" ht="14.25" hidden="false" customHeight="false" outlineLevel="0" collapsed="false">
      <c r="A192" s="9" t="s">
        <v>170</v>
      </c>
      <c r="B192" s="9" t="n">
        <v>98.785251899803</v>
      </c>
      <c r="C192" s="9" t="n">
        <v>99.5619067612926</v>
      </c>
      <c r="D192" s="9" t="n">
        <v>0.674441410389783</v>
      </c>
      <c r="E192" s="9"/>
      <c r="F192" s="9"/>
      <c r="G192" s="9"/>
    </row>
    <row r="193" s="4" customFormat="true" ht="14.25" hidden="false" customHeight="false" outlineLevel="0" collapsed="false">
      <c r="A193" s="9" t="s">
        <v>171</v>
      </c>
      <c r="B193" s="9" t="n">
        <v>100</v>
      </c>
      <c r="C193" s="9"/>
      <c r="D193" s="9"/>
      <c r="E193" s="9"/>
      <c r="F193" s="9"/>
      <c r="G193" s="9"/>
    </row>
    <row r="194" s="4" customFormat="true" ht="14.25" hidden="false" customHeight="false" outlineLevel="0" collapsed="false">
      <c r="A194" s="9" t="s">
        <v>172</v>
      </c>
      <c r="B194" s="9" t="n">
        <v>99.9004683840749</v>
      </c>
      <c r="C194" s="9"/>
      <c r="D194" s="9"/>
      <c r="E194" s="9"/>
      <c r="F194" s="9"/>
      <c r="G194" s="9"/>
    </row>
    <row r="195" s="4" customFormat="true" ht="14.25" hidden="false" customHeight="false" outlineLevel="0" collapsed="false">
      <c r="A195" s="9" t="s">
        <v>173</v>
      </c>
      <c r="B195" s="9" t="n">
        <v>99.5173958859106</v>
      </c>
      <c r="C195" s="9" t="n">
        <v>99.7636290843134</v>
      </c>
      <c r="D195" s="9" t="n">
        <v>0.241453165643524</v>
      </c>
      <c r="E195" s="9"/>
      <c r="F195" s="9"/>
      <c r="G195" s="9"/>
    </row>
    <row r="196" s="4" customFormat="true" ht="14.25" hidden="false" customHeight="false" outlineLevel="0" collapsed="false">
      <c r="A196" s="9" t="s">
        <v>174</v>
      </c>
      <c r="B196" s="9" t="n">
        <v>99.7734913670295</v>
      </c>
      <c r="C196" s="9"/>
      <c r="D196" s="9"/>
      <c r="E196" s="9"/>
      <c r="F196" s="9"/>
      <c r="G196" s="9"/>
    </row>
    <row r="197" s="4" customFormat="true" ht="15" hidden="false" customHeight="false" outlineLevel="0" collapsed="false">
      <c r="A197" s="11" t="s">
        <v>175</v>
      </c>
      <c r="B197" s="11" t="n">
        <v>100</v>
      </c>
      <c r="C197" s="11"/>
      <c r="D197" s="11"/>
      <c r="E197" s="11"/>
      <c r="F197" s="11"/>
      <c r="G197" s="11"/>
    </row>
    <row r="198" s="4" customFormat="true" ht="14.25" hidden="false" customHeight="false" outlineLevel="0" collapsed="false">
      <c r="A198" s="14"/>
      <c r="B198" s="15" t="s">
        <v>0</v>
      </c>
      <c r="C198" s="15"/>
      <c r="D198" s="15"/>
      <c r="E198" s="15"/>
      <c r="F198" s="15"/>
      <c r="G198" s="16"/>
    </row>
    <row r="199" s="7" customFormat="true" ht="15.75" hidden="false" customHeight="false" outlineLevel="0" collapsed="false">
      <c r="A199" s="5" t="s">
        <v>176</v>
      </c>
      <c r="B199" s="6" t="s">
        <v>0</v>
      </c>
      <c r="C199" s="6" t="s">
        <v>2</v>
      </c>
      <c r="D199" s="6" t="s">
        <v>3</v>
      </c>
      <c r="E199" s="6" t="s">
        <v>4</v>
      </c>
      <c r="F199" s="6" t="s">
        <v>5</v>
      </c>
      <c r="G199" s="6" t="s">
        <v>6</v>
      </c>
    </row>
    <row r="200" customFormat="false" ht="14.25" hidden="false" customHeight="false" outlineLevel="0" collapsed="false">
      <c r="A200" s="9" t="s">
        <v>177</v>
      </c>
      <c r="B200" s="9" t="n">
        <v>99.3695606223521</v>
      </c>
      <c r="C200" s="9" t="n">
        <v>99.4762886660553</v>
      </c>
      <c r="D200" s="9" t="n">
        <v>0.103403515999918</v>
      </c>
      <c r="E200" s="17" t="n">
        <f aca="false">AVERAGE(B200:B211,B212:B214,B221:B223,B230:B238)</f>
        <v>99.1049027631234</v>
      </c>
      <c r="F200" s="18" t="n">
        <f aca="false">AVERAGE(D200,D203,D206,D209,D212,D221,D230,D233,D236)</f>
        <v>0.448615359393647</v>
      </c>
      <c r="G200" s="9" t="n">
        <v>97</v>
      </c>
    </row>
    <row r="201" customFormat="false" ht="14.25" hidden="false" customHeight="false" outlineLevel="0" collapsed="false">
      <c r="A201" s="9" t="s">
        <v>178</v>
      </c>
      <c r="B201" s="9" t="n">
        <v>99.4832939709638</v>
      </c>
      <c r="C201" s="9"/>
      <c r="D201" s="9"/>
      <c r="E201" s="9"/>
      <c r="F201" s="9"/>
      <c r="G201" s="9"/>
    </row>
    <row r="202" customFormat="false" ht="14.25" hidden="false" customHeight="false" outlineLevel="0" collapsed="false">
      <c r="A202" s="9" t="s">
        <v>179</v>
      </c>
      <c r="B202" s="9" t="n">
        <v>99.57601140485</v>
      </c>
      <c r="C202" s="9"/>
      <c r="D202" s="9"/>
      <c r="E202" s="9"/>
      <c r="F202" s="9"/>
      <c r="G202" s="9"/>
    </row>
    <row r="203" customFormat="false" ht="14.25" hidden="false" customHeight="false" outlineLevel="0" collapsed="false">
      <c r="A203" s="9" t="s">
        <v>180</v>
      </c>
      <c r="B203" s="9" t="n">
        <v>99.5643040535284</v>
      </c>
      <c r="C203" s="9" t="n">
        <v>99.3747600802181</v>
      </c>
      <c r="D203" s="9" t="n">
        <v>0.164186693187918</v>
      </c>
      <c r="E203" s="9"/>
      <c r="F203" s="9"/>
      <c r="G203" s="9"/>
    </row>
    <row r="204" customFormat="false" ht="14.25" hidden="false" customHeight="false" outlineLevel="0" collapsed="false">
      <c r="A204" s="9" t="s">
        <v>181</v>
      </c>
      <c r="B204" s="9" t="n">
        <v>99.2834639900359</v>
      </c>
      <c r="C204" s="9"/>
      <c r="D204" s="9"/>
      <c r="E204" s="9"/>
      <c r="F204" s="9"/>
      <c r="G204" s="9"/>
    </row>
    <row r="205" customFormat="false" ht="14.25" hidden="false" customHeight="false" outlineLevel="0" collapsed="false">
      <c r="A205" s="9" t="s">
        <v>182</v>
      </c>
      <c r="B205" s="9" t="n">
        <v>99.2765121970899</v>
      </c>
      <c r="C205" s="9"/>
      <c r="D205" s="9"/>
      <c r="E205" s="9"/>
      <c r="F205" s="9"/>
      <c r="G205" s="9"/>
    </row>
    <row r="206" customFormat="false" ht="14.25" hidden="false" customHeight="false" outlineLevel="0" collapsed="false">
      <c r="A206" s="9" t="s">
        <v>183</v>
      </c>
      <c r="B206" s="9" t="n">
        <v>96.6048190377377</v>
      </c>
      <c r="C206" s="9" t="n">
        <v>98.5302903351524</v>
      </c>
      <c r="D206" s="9" t="n">
        <v>1.67216785506396</v>
      </c>
      <c r="E206" s="9"/>
      <c r="F206" s="9"/>
      <c r="G206" s="9"/>
    </row>
    <row r="207" customFormat="false" ht="14.25" hidden="false" customHeight="false" outlineLevel="0" collapsed="false">
      <c r="A207" s="9" t="s">
        <v>184</v>
      </c>
      <c r="B207" s="9" t="n">
        <v>99.6177879477476</v>
      </c>
      <c r="C207" s="9"/>
      <c r="D207" s="9"/>
      <c r="E207" s="9"/>
      <c r="F207" s="9"/>
      <c r="G207" s="9"/>
    </row>
    <row r="208" customFormat="false" ht="14.25" hidden="false" customHeight="false" outlineLevel="0" collapsed="false">
      <c r="A208" s="9" t="s">
        <v>185</v>
      </c>
      <c r="B208" s="9" t="n">
        <v>99.368264019972</v>
      </c>
      <c r="C208" s="9"/>
      <c r="D208" s="9"/>
      <c r="E208" s="9"/>
      <c r="F208" s="9"/>
      <c r="G208" s="9"/>
    </row>
    <row r="209" customFormat="false" ht="14.25" hidden="false" customHeight="false" outlineLevel="0" collapsed="false">
      <c r="A209" s="9" t="s">
        <v>186</v>
      </c>
      <c r="B209" s="9" t="n">
        <v>99.7147493128052</v>
      </c>
      <c r="C209" s="9" t="n">
        <v>99.6314064079323</v>
      </c>
      <c r="D209" s="9" t="n">
        <v>0.205742735076669</v>
      </c>
      <c r="E209" s="9"/>
      <c r="F209" s="9"/>
      <c r="G209" s="9"/>
    </row>
    <row r="210" customFormat="false" ht="14.25" hidden="false" customHeight="false" outlineLevel="0" collapsed="false">
      <c r="A210" s="9" t="s">
        <v>187</v>
      </c>
      <c r="B210" s="9" t="n">
        <v>99.3970680325631</v>
      </c>
      <c r="C210" s="9"/>
      <c r="D210" s="9"/>
      <c r="E210" s="9"/>
      <c r="F210" s="9"/>
      <c r="G210" s="9"/>
    </row>
    <row r="211" customFormat="false" ht="14.25" hidden="false" customHeight="false" outlineLevel="0" collapsed="false">
      <c r="A211" s="9" t="s">
        <v>188</v>
      </c>
      <c r="B211" s="9" t="n">
        <v>99.7824018784284</v>
      </c>
      <c r="C211" s="9"/>
      <c r="D211" s="9"/>
      <c r="E211" s="9"/>
      <c r="F211" s="9"/>
      <c r="G211" s="9"/>
    </row>
    <row r="212" customFormat="false" ht="14.25" hidden="false" customHeight="false" outlineLevel="0" collapsed="false">
      <c r="A212" s="9" t="s">
        <v>189</v>
      </c>
      <c r="B212" s="9" t="n">
        <v>98.5129002047978</v>
      </c>
      <c r="C212" s="9" t="n">
        <v>98.4070507309929</v>
      </c>
      <c r="D212" s="9" t="n">
        <v>0.217996219815349</v>
      </c>
      <c r="E212" s="9"/>
      <c r="F212" s="9"/>
      <c r="G212" s="9"/>
    </row>
    <row r="213" customFormat="false" ht="14.25" hidden="false" customHeight="false" outlineLevel="0" collapsed="false">
      <c r="A213" s="9" t="s">
        <v>190</v>
      </c>
      <c r="B213" s="9" t="n">
        <v>98.5519119099824</v>
      </c>
      <c r="C213" s="9"/>
      <c r="D213" s="9"/>
      <c r="E213" s="9"/>
      <c r="F213" s="9"/>
      <c r="G213" s="9"/>
    </row>
    <row r="214" customFormat="false" ht="14.25" hidden="false" customHeight="false" outlineLevel="0" collapsed="false">
      <c r="A214" s="9" t="s">
        <v>191</v>
      </c>
      <c r="B214" s="9" t="n">
        <v>98.1563400781986</v>
      </c>
      <c r="C214" s="9"/>
      <c r="D214" s="9"/>
      <c r="E214" s="9"/>
      <c r="F214" s="9"/>
      <c r="G214" s="9"/>
    </row>
    <row r="215" customFormat="false" ht="14.25" hidden="false" customHeight="false" outlineLevel="0" collapsed="false">
      <c r="A215" s="9" t="s">
        <v>192</v>
      </c>
      <c r="B215" s="9" t="n">
        <v>95.4758624528591</v>
      </c>
      <c r="C215" s="9" t="n">
        <v>96.6182352088309</v>
      </c>
      <c r="D215" s="9" t="n">
        <v>1.00503795032977</v>
      </c>
      <c r="E215" s="9"/>
      <c r="F215" s="9"/>
      <c r="G215" s="9"/>
    </row>
    <row r="216" customFormat="false" ht="14.25" hidden="false" customHeight="false" outlineLevel="0" collapsed="false">
      <c r="A216" s="9" t="s">
        <v>193</v>
      </c>
      <c r="B216" s="9" t="n">
        <v>97.0123915147477</v>
      </c>
      <c r="C216" s="9"/>
      <c r="D216" s="9"/>
      <c r="E216" s="9"/>
      <c r="F216" s="9"/>
      <c r="G216" s="9"/>
    </row>
    <row r="217" customFormat="false" ht="14.25" hidden="false" customHeight="false" outlineLevel="0" collapsed="false">
      <c r="A217" s="9" t="s">
        <v>194</v>
      </c>
      <c r="B217" s="9" t="n">
        <v>97.366451658886</v>
      </c>
      <c r="C217" s="9"/>
      <c r="D217" s="9"/>
      <c r="E217" s="9"/>
      <c r="F217" s="9"/>
      <c r="G217" s="9"/>
    </row>
    <row r="218" customFormat="false" ht="14.25" hidden="false" customHeight="false" outlineLevel="0" collapsed="false">
      <c r="A218" s="9" t="s">
        <v>195</v>
      </c>
      <c r="B218" s="9" t="n">
        <v>91.4461421759861</v>
      </c>
      <c r="C218" s="9" t="n">
        <v>92.6174912905324</v>
      </c>
      <c r="D218" s="9" t="n">
        <v>1.18142590224746</v>
      </c>
      <c r="E218" s="9"/>
      <c r="F218" s="9"/>
      <c r="G218" s="9"/>
    </row>
    <row r="219" customFormat="false" ht="14.25" hidden="false" customHeight="false" outlineLevel="0" collapsed="false">
      <c r="A219" s="9" t="s">
        <v>196</v>
      </c>
      <c r="B219" s="9" t="n">
        <v>93.8087425162713</v>
      </c>
      <c r="C219" s="9"/>
      <c r="D219" s="9"/>
      <c r="E219" s="9"/>
      <c r="F219" s="9"/>
      <c r="G219" s="9"/>
    </row>
    <row r="220" customFormat="false" ht="14.25" hidden="false" customHeight="false" outlineLevel="0" collapsed="false">
      <c r="A220" s="9" t="s">
        <v>197</v>
      </c>
      <c r="B220" s="9" t="n">
        <v>92.5975891793398</v>
      </c>
      <c r="C220" s="9"/>
      <c r="D220" s="9"/>
      <c r="E220" s="9"/>
      <c r="F220" s="9"/>
      <c r="G220" s="9"/>
    </row>
    <row r="221" customFormat="false" ht="14.25" hidden="false" customHeight="false" outlineLevel="0" collapsed="false">
      <c r="A221" s="9" t="s">
        <v>198</v>
      </c>
      <c r="B221" s="9" t="n">
        <v>99.3496357960458</v>
      </c>
      <c r="C221" s="9" t="n">
        <v>99.3026804296674</v>
      </c>
      <c r="D221" s="9" t="n">
        <v>0.073092788257423</v>
      </c>
      <c r="E221" s="9"/>
      <c r="F221" s="9"/>
      <c r="G221" s="9"/>
    </row>
    <row r="222" customFormat="false" ht="14.25" hidden="false" customHeight="false" outlineLevel="0" collapsed="false">
      <c r="A222" s="9" t="s">
        <v>199</v>
      </c>
      <c r="B222" s="9" t="n">
        <v>99.2184660123591</v>
      </c>
      <c r="C222" s="9"/>
      <c r="D222" s="9"/>
      <c r="E222" s="9"/>
      <c r="F222" s="9"/>
      <c r="G222" s="9"/>
    </row>
    <row r="223" customFormat="false" ht="14.25" hidden="false" customHeight="false" outlineLevel="0" collapsed="false">
      <c r="A223" s="9" t="s">
        <v>200</v>
      </c>
      <c r="B223" s="9" t="n">
        <v>99.3399394805972</v>
      </c>
      <c r="C223" s="9"/>
      <c r="D223" s="9"/>
      <c r="E223" s="9"/>
      <c r="F223" s="9"/>
      <c r="G223" s="9"/>
    </row>
    <row r="224" customFormat="false" ht="14.25" hidden="false" customHeight="false" outlineLevel="0" collapsed="false">
      <c r="A224" s="9" t="s">
        <v>201</v>
      </c>
      <c r="B224" s="9" t="n">
        <v>90.4540064374047</v>
      </c>
      <c r="C224" s="9" t="n">
        <v>94.8458548695006</v>
      </c>
      <c r="D224" s="9" t="n">
        <v>3.80558173318833</v>
      </c>
      <c r="E224" s="9"/>
      <c r="F224" s="9"/>
      <c r="G224" s="9"/>
    </row>
    <row r="225" customFormat="false" ht="14.25" hidden="false" customHeight="false" outlineLevel="0" collapsed="false">
      <c r="A225" s="9" t="s">
        <v>202</v>
      </c>
      <c r="B225" s="9" t="n">
        <v>97.1690694626474</v>
      </c>
      <c r="C225" s="9"/>
      <c r="D225" s="9"/>
      <c r="E225" s="9"/>
      <c r="F225" s="9"/>
      <c r="G225" s="9"/>
    </row>
    <row r="226" customFormat="false" ht="14.25" hidden="false" customHeight="false" outlineLevel="0" collapsed="false">
      <c r="A226" s="9" t="s">
        <v>203</v>
      </c>
      <c r="B226" s="9" t="n">
        <v>96.9144887084496</v>
      </c>
      <c r="C226" s="9"/>
      <c r="D226" s="9"/>
      <c r="E226" s="9"/>
      <c r="F226" s="9"/>
      <c r="G226" s="9"/>
    </row>
    <row r="227" customFormat="false" ht="14.25" hidden="false" customHeight="false" outlineLevel="0" collapsed="false">
      <c r="A227" s="9" t="s">
        <v>204</v>
      </c>
      <c r="B227" s="9" t="n">
        <v>100</v>
      </c>
      <c r="C227" s="9" t="n">
        <v>100</v>
      </c>
      <c r="D227" s="9" t="n">
        <v>0</v>
      </c>
      <c r="E227" s="9"/>
      <c r="F227" s="9"/>
      <c r="G227" s="9"/>
    </row>
    <row r="228" customFormat="false" ht="14.25" hidden="false" customHeight="false" outlineLevel="0" collapsed="false">
      <c r="A228" s="9" t="s">
        <v>205</v>
      </c>
      <c r="B228" s="9" t="n">
        <v>100</v>
      </c>
      <c r="C228" s="9"/>
      <c r="D228" s="9"/>
      <c r="E228" s="9"/>
      <c r="F228" s="9"/>
      <c r="G228" s="9"/>
    </row>
    <row r="229" customFormat="false" ht="14.25" hidden="false" customHeight="false" outlineLevel="0" collapsed="false">
      <c r="A229" s="9" t="s">
        <v>206</v>
      </c>
      <c r="B229" s="9" t="n">
        <v>100</v>
      </c>
      <c r="C229" s="9"/>
      <c r="D229" s="9"/>
      <c r="E229" s="9"/>
      <c r="F229" s="9"/>
      <c r="G229" s="9"/>
    </row>
    <row r="230" customFormat="false" ht="14.25" hidden="false" customHeight="false" outlineLevel="0" collapsed="false">
      <c r="A230" s="9" t="s">
        <v>207</v>
      </c>
      <c r="B230" s="9" t="n">
        <v>98.9059955365221</v>
      </c>
      <c r="C230" s="9" t="n">
        <v>99.1904899101123</v>
      </c>
      <c r="D230" s="9" t="n">
        <v>0.287932093578238</v>
      </c>
      <c r="E230" s="9"/>
      <c r="F230" s="9"/>
      <c r="G230" s="9"/>
    </row>
    <row r="231" customFormat="false" ht="14.25" hidden="false" customHeight="false" outlineLevel="0" collapsed="false">
      <c r="A231" s="9" t="s">
        <v>208</v>
      </c>
      <c r="B231" s="9" t="n">
        <v>99.4817408017573</v>
      </c>
      <c r="C231" s="9"/>
      <c r="D231" s="9"/>
      <c r="E231" s="9"/>
      <c r="F231" s="9"/>
      <c r="G231" s="9"/>
    </row>
    <row r="232" customFormat="false" ht="14.25" hidden="false" customHeight="false" outlineLevel="0" collapsed="false">
      <c r="A232" s="9" t="s">
        <v>209</v>
      </c>
      <c r="B232" s="9" t="n">
        <v>99.1837333920576</v>
      </c>
      <c r="C232" s="9"/>
      <c r="D232" s="9"/>
      <c r="E232" s="9"/>
      <c r="F232" s="9"/>
      <c r="G232" s="9"/>
    </row>
    <row r="233" customFormat="false" ht="14.25" hidden="false" customHeight="false" outlineLevel="0" collapsed="false">
      <c r="A233" s="9" t="s">
        <v>210</v>
      </c>
      <c r="B233" s="9" t="n">
        <v>98.728813559322</v>
      </c>
      <c r="C233" s="9" t="n">
        <v>98.8573992202532</v>
      </c>
      <c r="D233" s="9" t="n">
        <v>1.08404277481545</v>
      </c>
      <c r="E233" s="9"/>
      <c r="F233" s="9"/>
      <c r="G233" s="9"/>
    </row>
    <row r="234" customFormat="false" ht="14.25" hidden="false" customHeight="false" outlineLevel="0" collapsed="false">
      <c r="A234" s="9" t="s">
        <v>211</v>
      </c>
      <c r="B234" s="9" t="n">
        <v>97.8433841014375</v>
      </c>
      <c r="C234" s="9"/>
      <c r="D234" s="9"/>
      <c r="E234" s="9"/>
      <c r="F234" s="9"/>
      <c r="G234" s="9"/>
    </row>
    <row r="235" customFormat="false" ht="14.25" hidden="false" customHeight="false" outlineLevel="0" collapsed="false">
      <c r="A235" s="9" t="s">
        <v>212</v>
      </c>
      <c r="B235" s="9" t="n">
        <v>100</v>
      </c>
      <c r="C235" s="9"/>
      <c r="D235" s="9"/>
      <c r="E235" s="9"/>
      <c r="F235" s="9"/>
      <c r="G235" s="9"/>
    </row>
    <row r="236" customFormat="false" ht="14.25" hidden="false" customHeight="false" outlineLevel="0" collapsed="false">
      <c r="A236" s="9" t="s">
        <v>213</v>
      </c>
      <c r="B236" s="9" t="n">
        <v>98.9689305420937</v>
      </c>
      <c r="C236" s="9" t="n">
        <v>99.1737590877263</v>
      </c>
      <c r="D236" s="9" t="n">
        <v>0.228973558747897</v>
      </c>
      <c r="E236" s="9"/>
      <c r="F236" s="9"/>
      <c r="G236" s="9"/>
    </row>
    <row r="237" customFormat="false" ht="14.25" hidden="false" customHeight="false" outlineLevel="0" collapsed="false">
      <c r="A237" s="9" t="s">
        <v>214</v>
      </c>
      <c r="B237" s="9" t="n">
        <v>99.1313878613509</v>
      </c>
      <c r="C237" s="9"/>
      <c r="D237" s="9"/>
      <c r="E237" s="9"/>
      <c r="F237" s="9"/>
      <c r="G237" s="9"/>
    </row>
    <row r="238" customFormat="false" ht="15" hidden="false" customHeight="false" outlineLevel="0" collapsed="false">
      <c r="A238" s="11" t="s">
        <v>215</v>
      </c>
      <c r="B238" s="11" t="n">
        <v>99.4209588597344</v>
      </c>
      <c r="C238" s="11"/>
      <c r="D238" s="11"/>
      <c r="E238" s="11"/>
      <c r="F238" s="11"/>
      <c r="G238" s="11"/>
    </row>
    <row r="239" customFormat="false" ht="14.25" hidden="false" customHeight="false" outlineLevel="0" collapsed="false">
      <c r="A239" s="12" t="s">
        <v>216</v>
      </c>
      <c r="B239" s="13" t="n">
        <v>6.3325515368473</v>
      </c>
      <c r="C239" s="13" t="n">
        <v>5.67412921696098</v>
      </c>
      <c r="D239" s="13" t="n">
        <v>1.51937452117636</v>
      </c>
      <c r="E239" s="13" t="n">
        <f aca="false">AVERAGE(B239:B250,B251:B253,B260:B262,B269:B277)</f>
        <v>5.7686425432349</v>
      </c>
      <c r="F239" s="13" t="n">
        <f aca="false">AVERAGE(D239,D242,D245,D248,D251,D260,D269,D272,D275)</f>
        <v>0.580337766556796</v>
      </c>
      <c r="G239" s="13" t="n">
        <v>17</v>
      </c>
    </row>
    <row r="240" customFormat="false" ht="14.25" hidden="false" customHeight="false" outlineLevel="0" collapsed="false">
      <c r="A240" s="8" t="s">
        <v>217</v>
      </c>
      <c r="B240" s="9" t="n">
        <v>6.75323583795596</v>
      </c>
      <c r="C240" s="9"/>
      <c r="D240" s="9"/>
      <c r="E240" s="9"/>
      <c r="F240" s="9"/>
      <c r="G240" s="9"/>
    </row>
    <row r="241" customFormat="false" ht="14.25" hidden="false" customHeight="false" outlineLevel="0" collapsed="false">
      <c r="A241" s="8" t="s">
        <v>218</v>
      </c>
      <c r="B241" s="9" t="n">
        <v>3.93660027607967</v>
      </c>
      <c r="C241" s="9"/>
      <c r="D241" s="9"/>
      <c r="E241" s="9"/>
      <c r="F241" s="9"/>
      <c r="G241" s="9"/>
    </row>
    <row r="242" customFormat="false" ht="14.25" hidden="false" customHeight="false" outlineLevel="0" collapsed="false">
      <c r="A242" s="8" t="s">
        <v>219</v>
      </c>
      <c r="B242" s="9" t="n">
        <v>4.90179137146478</v>
      </c>
      <c r="C242" s="9" t="n">
        <v>4.8317559265068</v>
      </c>
      <c r="D242" s="9" t="n">
        <v>0.168871771522094</v>
      </c>
      <c r="E242" s="9"/>
      <c r="F242" s="9"/>
      <c r="G242" s="9"/>
    </row>
    <row r="243" customFormat="false" ht="14.25" hidden="false" customHeight="false" outlineLevel="0" collapsed="false">
      <c r="A243" s="8" t="s">
        <v>220</v>
      </c>
      <c r="B243" s="9" t="n">
        <v>4.6391344205892</v>
      </c>
      <c r="C243" s="9"/>
      <c r="D243" s="9"/>
      <c r="E243" s="9"/>
      <c r="F243" s="9"/>
      <c r="G243" s="9"/>
    </row>
    <row r="244" customFormat="false" ht="14.25" hidden="false" customHeight="false" outlineLevel="0" collapsed="false">
      <c r="A244" s="8" t="s">
        <v>221</v>
      </c>
      <c r="B244" s="9" t="n">
        <v>4.95434198746643</v>
      </c>
      <c r="C244" s="9"/>
      <c r="D244" s="9"/>
      <c r="E244" s="9"/>
      <c r="F244" s="9"/>
      <c r="G244" s="9"/>
    </row>
    <row r="245" customFormat="false" ht="14.25" hidden="false" customHeight="false" outlineLevel="0" collapsed="false">
      <c r="A245" s="8" t="s">
        <v>222</v>
      </c>
      <c r="B245" s="9" t="n">
        <v>4.27679882525698</v>
      </c>
      <c r="C245" s="9" t="n">
        <v>4.43417579201623</v>
      </c>
      <c r="D245" s="9" t="n">
        <v>0.256098733926348</v>
      </c>
      <c r="E245" s="9"/>
      <c r="F245" s="9"/>
      <c r="G245" s="9"/>
    </row>
    <row r="246" customFormat="false" ht="14.25" hidden="false" customHeight="false" outlineLevel="0" collapsed="false">
      <c r="A246" s="8" t="s">
        <v>223</v>
      </c>
      <c r="B246" s="9" t="n">
        <v>4.29604423649511</v>
      </c>
      <c r="C246" s="9"/>
      <c r="D246" s="9"/>
      <c r="E246" s="9"/>
      <c r="F246" s="9"/>
      <c r="G246" s="9"/>
    </row>
    <row r="247" customFormat="false" ht="14.25" hidden="false" customHeight="false" outlineLevel="0" collapsed="false">
      <c r="A247" s="8" t="s">
        <v>224</v>
      </c>
      <c r="B247" s="9" t="n">
        <v>4.7296843142966</v>
      </c>
      <c r="C247" s="9"/>
      <c r="D247" s="9"/>
      <c r="E247" s="9"/>
      <c r="F247" s="9"/>
      <c r="G247" s="9"/>
    </row>
    <row r="248" customFormat="false" ht="14.25" hidden="false" customHeight="false" outlineLevel="0" collapsed="false">
      <c r="A248" s="8" t="s">
        <v>225</v>
      </c>
      <c r="B248" s="9" t="n">
        <v>5.10796221322537</v>
      </c>
      <c r="C248" s="9" t="n">
        <v>4.94387878522607</v>
      </c>
      <c r="D248" s="9" t="n">
        <v>0.209517958178457</v>
      </c>
      <c r="E248" s="9"/>
      <c r="F248" s="9"/>
      <c r="G248" s="9"/>
    </row>
    <row r="249" customFormat="false" ht="14.25" hidden="false" customHeight="false" outlineLevel="0" collapsed="false">
      <c r="A249" s="8" t="s">
        <v>226</v>
      </c>
      <c r="B249" s="9" t="n">
        <v>5.0158021526289</v>
      </c>
      <c r="C249" s="9"/>
      <c r="D249" s="9"/>
      <c r="E249" s="9"/>
      <c r="F249" s="9"/>
      <c r="G249" s="9"/>
    </row>
    <row r="250" customFormat="false" ht="14.25" hidden="false" customHeight="false" outlineLevel="0" collapsed="false">
      <c r="A250" s="8" t="s">
        <v>227</v>
      </c>
      <c r="B250" s="9" t="n">
        <v>4.70787198982394</v>
      </c>
      <c r="C250" s="9"/>
      <c r="D250" s="9"/>
      <c r="E250" s="9"/>
      <c r="F250" s="9"/>
      <c r="G250" s="9"/>
    </row>
    <row r="251" customFormat="false" ht="14.25" hidden="false" customHeight="false" outlineLevel="0" collapsed="false">
      <c r="A251" s="8" t="s">
        <v>228</v>
      </c>
      <c r="B251" s="9" t="n">
        <v>5.57290790706615</v>
      </c>
      <c r="C251" s="9" t="n">
        <v>6.54612406271429</v>
      </c>
      <c r="D251" s="9" t="n">
        <v>1.55365173738669</v>
      </c>
      <c r="E251" s="9"/>
      <c r="F251" s="9"/>
      <c r="G251" s="9"/>
    </row>
    <row r="252" customFormat="false" ht="14.25" hidden="false" customHeight="false" outlineLevel="0" collapsed="false">
      <c r="A252" s="8" t="s">
        <v>229</v>
      </c>
      <c r="B252" s="9" t="n">
        <v>5.72756109547424</v>
      </c>
      <c r="C252" s="9"/>
      <c r="D252" s="9"/>
      <c r="E252" s="9"/>
      <c r="F252" s="9"/>
      <c r="G252" s="9"/>
    </row>
    <row r="253" customFormat="false" ht="14.25" hidden="false" customHeight="false" outlineLevel="0" collapsed="false">
      <c r="A253" s="8" t="s">
        <v>230</v>
      </c>
      <c r="B253" s="9" t="n">
        <v>8.33790318560247</v>
      </c>
      <c r="C253" s="9"/>
      <c r="D253" s="9"/>
      <c r="E253" s="9"/>
      <c r="F253" s="9"/>
      <c r="G253" s="9"/>
    </row>
    <row r="254" customFormat="false" ht="14.25" hidden="false" customHeight="false" outlineLevel="0" collapsed="false">
      <c r="A254" s="8" t="s">
        <v>231</v>
      </c>
      <c r="B254" s="9" t="n">
        <v>4.06962643698073</v>
      </c>
      <c r="C254" s="9" t="n">
        <v>6.86031360329553</v>
      </c>
      <c r="D254" s="9" t="n">
        <v>2.52983233377165</v>
      </c>
      <c r="E254" s="9"/>
      <c r="F254" s="9"/>
      <c r="G254" s="9"/>
    </row>
    <row r="255" customFormat="false" ht="14.25" hidden="false" customHeight="false" outlineLevel="0" collapsed="false">
      <c r="A255" s="8" t="s">
        <v>232</v>
      </c>
      <c r="B255" s="9" t="n">
        <v>7.50792695981974</v>
      </c>
      <c r="C255" s="9"/>
      <c r="D255" s="9"/>
      <c r="E255" s="9"/>
      <c r="F255" s="9"/>
      <c r="G255" s="9"/>
    </row>
    <row r="256" customFormat="false" ht="14.25" hidden="false" customHeight="false" outlineLevel="0" collapsed="false">
      <c r="A256" s="8" t="s">
        <v>233</v>
      </c>
      <c r="B256" s="9" t="n">
        <v>9.00338741308611</v>
      </c>
      <c r="C256" s="9"/>
      <c r="D256" s="9"/>
      <c r="E256" s="9"/>
      <c r="F256" s="9"/>
      <c r="G256" s="9"/>
    </row>
    <row r="257" customFormat="false" ht="14.25" hidden="false" customHeight="false" outlineLevel="0" collapsed="false">
      <c r="A257" s="8" t="s">
        <v>234</v>
      </c>
      <c r="B257" s="9" t="n">
        <v>11.5031648018323</v>
      </c>
      <c r="C257" s="9" t="n">
        <v>12.145949039999</v>
      </c>
      <c r="D257" s="9" t="n">
        <v>0.56464992087706</v>
      </c>
      <c r="E257" s="9"/>
      <c r="F257" s="9"/>
      <c r="G257" s="9"/>
    </row>
    <row r="258" customFormat="false" ht="14.25" hidden="false" customHeight="false" outlineLevel="0" collapsed="false">
      <c r="A258" s="8" t="s">
        <v>235</v>
      </c>
      <c r="B258" s="9" t="n">
        <v>12.5619500937545</v>
      </c>
      <c r="C258" s="9"/>
      <c r="D258" s="9"/>
      <c r="E258" s="9"/>
      <c r="F258" s="9"/>
      <c r="G258" s="9"/>
    </row>
    <row r="259" customFormat="false" ht="14.25" hidden="false" customHeight="false" outlineLevel="0" collapsed="false">
      <c r="A259" s="8" t="s">
        <v>236</v>
      </c>
      <c r="B259" s="9" t="n">
        <v>12.3727322244103</v>
      </c>
      <c r="C259" s="9"/>
      <c r="D259" s="9"/>
      <c r="E259" s="9"/>
      <c r="F259" s="9"/>
      <c r="G259" s="9"/>
    </row>
    <row r="260" customFormat="false" ht="14.25" hidden="false" customHeight="false" outlineLevel="0" collapsed="false">
      <c r="A260" s="8" t="s">
        <v>237</v>
      </c>
      <c r="B260" s="9" t="n">
        <v>4.05979169435448</v>
      </c>
      <c r="C260" s="9" t="n">
        <v>4.19984475403917</v>
      </c>
      <c r="D260" s="9" t="n">
        <v>0.222055368064944</v>
      </c>
      <c r="E260" s="9"/>
      <c r="F260" s="9"/>
      <c r="G260" s="9"/>
    </row>
    <row r="261" customFormat="false" ht="14.25" hidden="false" customHeight="false" outlineLevel="0" collapsed="false">
      <c r="A261" s="8" t="s">
        <v>238</v>
      </c>
      <c r="B261" s="9" t="n">
        <v>4.08386740800475</v>
      </c>
      <c r="C261" s="9"/>
      <c r="D261" s="9"/>
      <c r="E261" s="9"/>
      <c r="F261" s="9"/>
      <c r="G261" s="9"/>
    </row>
    <row r="262" customFormat="false" ht="14.25" hidden="false" customHeight="false" outlineLevel="0" collapsed="false">
      <c r="A262" s="8" t="s">
        <v>239</v>
      </c>
      <c r="B262" s="9" t="n">
        <v>4.45587515975827</v>
      </c>
      <c r="C262" s="9"/>
      <c r="D262" s="9"/>
      <c r="E262" s="9"/>
      <c r="F262" s="9"/>
      <c r="G262" s="9"/>
    </row>
    <row r="263" customFormat="false" ht="14.25" hidden="false" customHeight="false" outlineLevel="0" collapsed="false">
      <c r="A263" s="8" t="s">
        <v>240</v>
      </c>
      <c r="B263" s="9" t="n">
        <v>3.04906542056075</v>
      </c>
      <c r="C263" s="9" t="n">
        <v>3.46336673590812</v>
      </c>
      <c r="D263" s="9" t="n">
        <v>0.510439358547402</v>
      </c>
      <c r="E263" s="9"/>
      <c r="F263" s="9"/>
      <c r="G263" s="9"/>
    </row>
    <row r="264" customFormat="false" ht="14.25" hidden="false" customHeight="false" outlineLevel="0" collapsed="false">
      <c r="A264" s="8" t="s">
        <v>241</v>
      </c>
      <c r="B264" s="9" t="n">
        <v>4.03357958361316</v>
      </c>
      <c r="C264" s="9"/>
      <c r="D264" s="9"/>
      <c r="E264" s="9"/>
      <c r="F264" s="9"/>
      <c r="G264" s="9"/>
    </row>
    <row r="265" customFormat="false" ht="14.25" hidden="false" customHeight="false" outlineLevel="0" collapsed="false">
      <c r="A265" s="8" t="s">
        <v>242</v>
      </c>
      <c r="B265" s="9" t="n">
        <v>3.30745520355046</v>
      </c>
      <c r="C265" s="9"/>
      <c r="D265" s="9"/>
      <c r="E265" s="9"/>
      <c r="F265" s="9"/>
      <c r="G265" s="9"/>
    </row>
    <row r="266" customFormat="false" ht="14.25" hidden="false" customHeight="false" outlineLevel="0" collapsed="false">
      <c r="A266" s="8" t="s">
        <v>243</v>
      </c>
      <c r="B266" s="9" t="n">
        <v>3.83947794448988</v>
      </c>
      <c r="C266" s="9" t="n">
        <v>3.39882288012994</v>
      </c>
      <c r="D266" s="9" t="n">
        <v>0.38171091379782</v>
      </c>
      <c r="E266" s="9"/>
      <c r="F266" s="9"/>
      <c r="G266" s="9"/>
    </row>
    <row r="267" customFormat="false" ht="14.25" hidden="false" customHeight="false" outlineLevel="0" collapsed="false">
      <c r="A267" s="8" t="s">
        <v>244</v>
      </c>
      <c r="B267" s="9" t="n">
        <v>3.18689519335462</v>
      </c>
      <c r="C267" s="9"/>
      <c r="D267" s="9"/>
      <c r="E267" s="9"/>
      <c r="F267" s="9"/>
      <c r="G267" s="9"/>
    </row>
    <row r="268" customFormat="false" ht="14.25" hidden="false" customHeight="false" outlineLevel="0" collapsed="false">
      <c r="A268" s="8" t="s">
        <v>245</v>
      </c>
      <c r="B268" s="9" t="n">
        <v>3.17009550254533</v>
      </c>
      <c r="C268" s="9"/>
      <c r="D268" s="9"/>
      <c r="E268" s="9"/>
      <c r="F268" s="9"/>
      <c r="G268" s="9"/>
    </row>
    <row r="269" customFormat="false" ht="14.25" hidden="false" customHeight="false" outlineLevel="0" collapsed="false">
      <c r="A269" s="8" t="s">
        <v>246</v>
      </c>
      <c r="B269" s="9" t="n">
        <v>6.98265224649779</v>
      </c>
      <c r="C269" s="9" t="n">
        <v>7.2017709923933</v>
      </c>
      <c r="D269" s="9" t="n">
        <v>0.756030460361402</v>
      </c>
      <c r="E269" s="9"/>
      <c r="F269" s="9"/>
      <c r="G269" s="9"/>
    </row>
    <row r="270" customFormat="false" ht="14.25" hidden="false" customHeight="false" outlineLevel="0" collapsed="false">
      <c r="A270" s="8" t="s">
        <v>247</v>
      </c>
      <c r="B270" s="9" t="n">
        <v>8.04315841098578</v>
      </c>
      <c r="C270" s="9"/>
      <c r="D270" s="9"/>
      <c r="E270" s="9"/>
      <c r="F270" s="9"/>
      <c r="G270" s="9"/>
    </row>
    <row r="271" customFormat="false" ht="14.25" hidden="false" customHeight="false" outlineLevel="0" collapsed="false">
      <c r="A271" s="8" t="s">
        <v>248</v>
      </c>
      <c r="B271" s="9" t="n">
        <v>6.57950231969633</v>
      </c>
      <c r="C271" s="9"/>
      <c r="D271" s="9"/>
      <c r="E271" s="9"/>
      <c r="F271" s="9"/>
      <c r="G271" s="9"/>
    </row>
    <row r="272" customFormat="false" ht="14.25" hidden="false" customHeight="false" outlineLevel="0" collapsed="false">
      <c r="A272" s="8" t="s">
        <v>249</v>
      </c>
      <c r="B272" s="9" t="n">
        <v>7.49315782614362</v>
      </c>
      <c r="C272" s="9" t="n">
        <v>7.59849500998696</v>
      </c>
      <c r="D272" s="9" t="n">
        <v>0.432923656444824</v>
      </c>
      <c r="E272" s="9"/>
      <c r="F272" s="9"/>
      <c r="G272" s="9"/>
    </row>
    <row r="273" customFormat="false" ht="14.25" hidden="false" customHeight="false" outlineLevel="0" collapsed="false">
      <c r="A273" s="8" t="s">
        <v>250</v>
      </c>
      <c r="B273" s="9" t="n">
        <v>8.07436680438297</v>
      </c>
      <c r="C273" s="9"/>
      <c r="D273" s="9"/>
      <c r="E273" s="9"/>
      <c r="F273" s="9"/>
      <c r="G273" s="9"/>
    </row>
    <row r="274" customFormat="false" ht="14.25" hidden="false" customHeight="false" outlineLevel="0" collapsed="false">
      <c r="A274" s="8" t="s">
        <v>251</v>
      </c>
      <c r="B274" s="9" t="n">
        <v>7.22796039943428</v>
      </c>
      <c r="C274" s="9"/>
      <c r="D274" s="9"/>
      <c r="E274" s="9"/>
      <c r="F274" s="9"/>
      <c r="G274" s="9"/>
    </row>
    <row r="275" customFormat="false" ht="14.25" hidden="false" customHeight="false" outlineLevel="0" collapsed="false">
      <c r="A275" s="8" t="s">
        <v>252</v>
      </c>
      <c r="B275" s="9" t="n">
        <v>6.46166350582498</v>
      </c>
      <c r="C275" s="9" t="n">
        <v>6.48760834927035</v>
      </c>
      <c r="D275" s="9" t="n">
        <v>0.104515691950039</v>
      </c>
      <c r="E275" s="9"/>
      <c r="F275" s="9"/>
      <c r="G275" s="9"/>
    </row>
    <row r="276" customFormat="false" ht="14.25" hidden="false" customHeight="false" outlineLevel="0" collapsed="false">
      <c r="A276" s="8" t="s">
        <v>253</v>
      </c>
      <c r="B276" s="9" t="n">
        <v>6.39850884200304</v>
      </c>
      <c r="C276" s="9"/>
      <c r="D276" s="9"/>
      <c r="E276" s="9"/>
      <c r="F276" s="9"/>
      <c r="G276" s="9"/>
    </row>
    <row r="277" customFormat="false" ht="15" hidden="false" customHeight="false" outlineLevel="0" collapsed="false">
      <c r="A277" s="10" t="s">
        <v>254</v>
      </c>
      <c r="B277" s="11" t="n">
        <v>6.60265269998303</v>
      </c>
      <c r="C277" s="11"/>
      <c r="D277" s="11"/>
      <c r="E277" s="11"/>
      <c r="F277" s="11"/>
      <c r="G277" s="11"/>
    </row>
    <row r="278" customFormat="false" ht="14.25" hidden="false" customHeight="false" outlineLevel="0" collapsed="false">
      <c r="A278" s="13" t="s">
        <v>255</v>
      </c>
      <c r="B278" s="13" t="n">
        <v>97.80291106171</v>
      </c>
      <c r="C278" s="13" t="n">
        <v>98.3934447881805</v>
      </c>
      <c r="D278" s="13" t="n">
        <v>1.12477697037598</v>
      </c>
      <c r="E278" s="9" t="n">
        <f aca="false">AVERAGE(B278:B289,B290:B292,B299:B301,B308:B316)</f>
        <v>98.8130136171178</v>
      </c>
      <c r="F278" s="9" t="n">
        <f aca="false">AVERAGE(D278,D281,D284,D287,D290,D299,D308,D311,D314)</f>
        <v>0.851602215638601</v>
      </c>
      <c r="G278" s="13" t="n">
        <v>83</v>
      </c>
    </row>
    <row r="279" customFormat="false" ht="14.25" hidden="false" customHeight="false" outlineLevel="0" collapsed="false">
      <c r="A279" s="9" t="s">
        <v>256</v>
      </c>
      <c r="B279" s="9" t="n">
        <v>99.6904978918448</v>
      </c>
      <c r="C279" s="9"/>
      <c r="D279" s="9"/>
      <c r="E279" s="9"/>
      <c r="F279" s="9"/>
      <c r="G279" s="9"/>
    </row>
    <row r="280" customFormat="false" ht="14.25" hidden="false" customHeight="false" outlineLevel="0" collapsed="false">
      <c r="A280" s="9" t="s">
        <v>257</v>
      </c>
      <c r="B280" s="9" t="n">
        <v>97.6869254109868</v>
      </c>
      <c r="C280" s="9"/>
      <c r="D280" s="9"/>
      <c r="E280" s="9"/>
      <c r="F280" s="9"/>
      <c r="G280" s="9"/>
    </row>
    <row r="281" customFormat="false" ht="14.25" hidden="false" customHeight="false" outlineLevel="0" collapsed="false">
      <c r="A281" s="9" t="s">
        <v>258</v>
      </c>
      <c r="B281" s="9" t="n">
        <v>99.4503030566043</v>
      </c>
      <c r="C281" s="9" t="n">
        <v>99.2706267327518</v>
      </c>
      <c r="D281" s="9" t="n">
        <v>0.288245631210486</v>
      </c>
      <c r="E281" s="9"/>
      <c r="F281" s="9"/>
      <c r="G281" s="9"/>
    </row>
    <row r="282" customFormat="false" ht="14.25" hidden="false" customHeight="false" outlineLevel="0" collapsed="false">
      <c r="A282" s="9" t="s">
        <v>259</v>
      </c>
      <c r="B282" s="9" t="n">
        <v>98.9381512738223</v>
      </c>
      <c r="C282" s="9"/>
      <c r="D282" s="9"/>
      <c r="E282" s="9"/>
      <c r="F282" s="9"/>
      <c r="G282" s="9"/>
    </row>
    <row r="283" customFormat="false" ht="14.25" hidden="false" customHeight="false" outlineLevel="0" collapsed="false">
      <c r="A283" s="9" t="s">
        <v>260</v>
      </c>
      <c r="B283" s="9" t="n">
        <v>99.4234258678289</v>
      </c>
      <c r="C283" s="9"/>
      <c r="D283" s="9"/>
      <c r="E283" s="9"/>
      <c r="F283" s="9"/>
      <c r="G283" s="9"/>
    </row>
    <row r="284" customFormat="false" ht="14.25" hidden="false" customHeight="false" outlineLevel="0" collapsed="false">
      <c r="A284" s="9" t="s">
        <v>261</v>
      </c>
      <c r="B284" s="9" t="n">
        <v>98.6090373280943</v>
      </c>
      <c r="C284" s="9" t="n">
        <v>96.1096644683355</v>
      </c>
      <c r="D284" s="9" t="n">
        <v>3.90910484869605</v>
      </c>
      <c r="E284" s="9"/>
      <c r="F284" s="9"/>
      <c r="G284" s="9"/>
    </row>
    <row r="285" customFormat="false" ht="14.25" hidden="false" customHeight="false" outlineLevel="0" collapsed="false">
      <c r="A285" s="9" t="s">
        <v>262</v>
      </c>
      <c r="B285" s="9" t="n">
        <v>91.6048356146859</v>
      </c>
      <c r="C285" s="9"/>
      <c r="D285" s="9"/>
      <c r="E285" s="9"/>
      <c r="F285" s="9"/>
      <c r="G285" s="9"/>
    </row>
    <row r="286" customFormat="false" ht="14.25" hidden="false" customHeight="false" outlineLevel="0" collapsed="false">
      <c r="A286" s="9" t="s">
        <v>263</v>
      </c>
      <c r="B286" s="9" t="n">
        <v>98.1151204622261</v>
      </c>
      <c r="C286" s="9"/>
      <c r="D286" s="9"/>
      <c r="E286" s="9"/>
      <c r="F286" s="9"/>
      <c r="G286" s="9"/>
    </row>
    <row r="287" customFormat="false" ht="14.25" hidden="false" customHeight="false" outlineLevel="0" collapsed="false">
      <c r="A287" s="9" t="s">
        <v>264</v>
      </c>
      <c r="B287" s="9" t="n">
        <v>99.4463120427131</v>
      </c>
      <c r="C287" s="9" t="n">
        <v>99.3317696357554</v>
      </c>
      <c r="D287" s="9" t="n">
        <v>0.107050637198376</v>
      </c>
      <c r="E287" s="9"/>
      <c r="F287" s="9"/>
      <c r="G287" s="9"/>
    </row>
    <row r="288" customFormat="false" ht="14.25" hidden="false" customHeight="false" outlineLevel="0" collapsed="false">
      <c r="A288" s="9" t="s">
        <v>265</v>
      </c>
      <c r="B288" s="9" t="n">
        <v>99.3147459996668</v>
      </c>
      <c r="C288" s="9"/>
      <c r="D288" s="9"/>
      <c r="E288" s="9"/>
      <c r="F288" s="9"/>
      <c r="G288" s="9"/>
    </row>
    <row r="289" customFormat="false" ht="14.25" hidden="false" customHeight="false" outlineLevel="0" collapsed="false">
      <c r="A289" s="9" t="s">
        <v>266</v>
      </c>
      <c r="B289" s="9" t="n">
        <v>99.2342508648863</v>
      </c>
      <c r="C289" s="9"/>
      <c r="D289" s="9"/>
      <c r="E289" s="9"/>
      <c r="F289" s="9"/>
      <c r="G289" s="9"/>
    </row>
    <row r="290" customFormat="false" ht="14.25" hidden="false" customHeight="false" outlineLevel="0" collapsed="false">
      <c r="A290" s="9" t="s">
        <v>267</v>
      </c>
      <c r="B290" s="9" t="n">
        <v>98.9204896298718</v>
      </c>
      <c r="C290" s="9" t="n">
        <v>99.5147939291549</v>
      </c>
      <c r="D290" s="9" t="n">
        <v>0.547962113097966</v>
      </c>
      <c r="E290" s="9"/>
      <c r="F290" s="9"/>
      <c r="G290" s="9"/>
    </row>
    <row r="291" customFormat="false" ht="14.25" hidden="false" customHeight="false" outlineLevel="0" collapsed="false">
      <c r="A291" s="9" t="s">
        <v>268</v>
      </c>
      <c r="B291" s="9" t="n">
        <v>99.6238921575929</v>
      </c>
      <c r="C291" s="9"/>
      <c r="D291" s="9"/>
      <c r="E291" s="9"/>
      <c r="F291" s="9"/>
      <c r="G291" s="9"/>
    </row>
    <row r="292" customFormat="false" ht="14.25" hidden="false" customHeight="false" outlineLevel="0" collapsed="false">
      <c r="A292" s="9" t="s">
        <v>269</v>
      </c>
      <c r="B292" s="9" t="n">
        <v>100</v>
      </c>
      <c r="C292" s="9"/>
      <c r="D292" s="9"/>
      <c r="E292" s="9"/>
      <c r="F292" s="9"/>
      <c r="G292" s="9"/>
    </row>
    <row r="293" customFormat="false" ht="14.25" hidden="false" customHeight="false" outlineLevel="0" collapsed="false">
      <c r="A293" s="9" t="s">
        <v>270</v>
      </c>
      <c r="B293" s="9" t="n">
        <v>99.1872914491597</v>
      </c>
      <c r="C293" s="9" t="n">
        <v>99.6013616949561</v>
      </c>
      <c r="D293" s="9" t="n">
        <v>0.406573985580092</v>
      </c>
      <c r="E293" s="9"/>
      <c r="F293" s="9"/>
      <c r="G293" s="9"/>
    </row>
    <row r="294" customFormat="false" ht="14.25" hidden="false" customHeight="false" outlineLevel="0" collapsed="false">
      <c r="A294" s="9" t="s">
        <v>271</v>
      </c>
      <c r="B294" s="9" t="n">
        <v>99.6167936357087</v>
      </c>
      <c r="C294" s="9"/>
      <c r="D294" s="9"/>
      <c r="E294" s="9"/>
      <c r="F294" s="9"/>
      <c r="G294" s="9"/>
    </row>
    <row r="295" customFormat="false" ht="14.25" hidden="false" customHeight="false" outlineLevel="0" collapsed="false">
      <c r="A295" s="9" t="s">
        <v>272</v>
      </c>
      <c r="B295" s="9" t="n">
        <v>100</v>
      </c>
      <c r="C295" s="9"/>
      <c r="D295" s="9"/>
      <c r="E295" s="9"/>
      <c r="F295" s="9"/>
      <c r="G295" s="9"/>
    </row>
    <row r="296" customFormat="false" ht="14.25" hidden="false" customHeight="false" outlineLevel="0" collapsed="false">
      <c r="A296" s="9" t="s">
        <v>273</v>
      </c>
      <c r="B296" s="9" t="n">
        <v>98.9623191144283</v>
      </c>
      <c r="C296" s="9" t="n">
        <v>99.6541063714761</v>
      </c>
      <c r="D296" s="9" t="n">
        <v>0.599105338617676</v>
      </c>
      <c r="E296" s="9"/>
      <c r="F296" s="9"/>
      <c r="G296" s="9"/>
    </row>
    <row r="297" customFormat="false" ht="14.25" hidden="false" customHeight="false" outlineLevel="0" collapsed="false">
      <c r="A297" s="9" t="s">
        <v>274</v>
      </c>
      <c r="B297" s="9" t="n">
        <v>100</v>
      </c>
      <c r="C297" s="9"/>
      <c r="D297" s="9"/>
      <c r="E297" s="9"/>
      <c r="F297" s="9"/>
      <c r="G297" s="9"/>
    </row>
    <row r="298" customFormat="false" ht="14.25" hidden="false" customHeight="false" outlineLevel="0" collapsed="false">
      <c r="A298" s="9" t="s">
        <v>275</v>
      </c>
      <c r="B298" s="9" t="n">
        <v>100</v>
      </c>
      <c r="C298" s="9"/>
      <c r="D298" s="9"/>
      <c r="E298" s="9"/>
      <c r="F298" s="9"/>
      <c r="G298" s="9"/>
    </row>
    <row r="299" customFormat="false" ht="14.25" hidden="false" customHeight="false" outlineLevel="0" collapsed="false">
      <c r="A299" s="9" t="s">
        <v>276</v>
      </c>
      <c r="B299" s="9" t="n">
        <v>99.3306713395191</v>
      </c>
      <c r="C299" s="9" t="n">
        <v>99.3733835880444</v>
      </c>
      <c r="D299" s="9" t="n">
        <v>0.102438967070571</v>
      </c>
      <c r="E299" s="9"/>
      <c r="F299" s="9"/>
      <c r="G299" s="9"/>
    </row>
    <row r="300" customFormat="false" ht="14.25" hidden="false" customHeight="false" outlineLevel="0" collapsed="false">
      <c r="A300" s="9" t="s">
        <v>277</v>
      </c>
      <c r="B300" s="9" t="n">
        <v>99.4902671421056</v>
      </c>
      <c r="C300" s="9"/>
      <c r="D300" s="9"/>
      <c r="E300" s="9"/>
      <c r="F300" s="9"/>
      <c r="G300" s="9"/>
    </row>
    <row r="301" customFormat="false" ht="14.25" hidden="false" customHeight="false" outlineLevel="0" collapsed="false">
      <c r="A301" s="9" t="s">
        <v>278</v>
      </c>
      <c r="B301" s="9" t="n">
        <v>99.2992122825084</v>
      </c>
      <c r="C301" s="9"/>
      <c r="D301" s="9"/>
      <c r="E301" s="9"/>
      <c r="F301" s="9"/>
      <c r="G301" s="9"/>
    </row>
    <row r="302" customFormat="false" ht="14.25" hidden="false" customHeight="false" outlineLevel="0" collapsed="false">
      <c r="A302" s="9" t="s">
        <v>279</v>
      </c>
      <c r="B302" s="9" t="n">
        <v>99.0178704516471</v>
      </c>
      <c r="C302" s="9" t="n">
        <v>99.1507846270595</v>
      </c>
      <c r="D302" s="9" t="n">
        <v>0.131428637917456</v>
      </c>
      <c r="E302" s="9"/>
      <c r="F302" s="9"/>
      <c r="G302" s="9"/>
    </row>
    <row r="303" customFormat="false" ht="14.25" hidden="false" customHeight="false" outlineLevel="0" collapsed="false">
      <c r="A303" s="9" t="s">
        <v>280</v>
      </c>
      <c r="B303" s="9" t="n">
        <v>99.2806755649221</v>
      </c>
      <c r="C303" s="9"/>
      <c r="D303" s="9"/>
      <c r="E303" s="9"/>
      <c r="F303" s="9"/>
      <c r="G303" s="9"/>
    </row>
    <row r="304" customFormat="false" ht="14.25" hidden="false" customHeight="false" outlineLevel="0" collapsed="false">
      <c r="A304" s="9" t="s">
        <v>281</v>
      </c>
      <c r="B304" s="9" t="n">
        <v>99.1538078646093</v>
      </c>
      <c r="C304" s="9"/>
      <c r="D304" s="9"/>
      <c r="E304" s="9"/>
      <c r="F304" s="9"/>
      <c r="G304" s="9"/>
    </row>
    <row r="305" customFormat="false" ht="14.25" hidden="false" customHeight="false" outlineLevel="0" collapsed="false">
      <c r="A305" s="9" t="s">
        <v>282</v>
      </c>
      <c r="B305" s="9" t="n">
        <v>99.010677035117</v>
      </c>
      <c r="C305" s="9" t="n">
        <v>99.1268938418209</v>
      </c>
      <c r="D305" s="9" t="n">
        <v>0.82118883333442</v>
      </c>
      <c r="E305" s="9"/>
      <c r="F305" s="9"/>
      <c r="G305" s="9"/>
    </row>
    <row r="306" customFormat="false" ht="14.25" hidden="false" customHeight="false" outlineLevel="0" collapsed="false">
      <c r="A306" s="9" t="s">
        <v>283</v>
      </c>
      <c r="B306" s="9" t="n">
        <v>98.3700044903458</v>
      </c>
      <c r="C306" s="9"/>
      <c r="D306" s="9"/>
      <c r="E306" s="9"/>
      <c r="F306" s="9"/>
      <c r="G306" s="9"/>
    </row>
    <row r="307" customFormat="false" ht="14.25" hidden="false" customHeight="false" outlineLevel="0" collapsed="false">
      <c r="A307" s="9" t="s">
        <v>284</v>
      </c>
      <c r="B307" s="9" t="n">
        <v>100</v>
      </c>
      <c r="C307" s="9"/>
      <c r="D307" s="9"/>
      <c r="E307" s="9"/>
      <c r="F307" s="9"/>
      <c r="G307" s="9"/>
    </row>
    <row r="308" customFormat="false" ht="14.25" hidden="false" customHeight="false" outlineLevel="0" collapsed="false">
      <c r="A308" s="9" t="s">
        <v>285</v>
      </c>
      <c r="B308" s="9" t="n">
        <v>99.0902866086276</v>
      </c>
      <c r="C308" s="9" t="n">
        <v>99.0320725744533</v>
      </c>
      <c r="D308" s="9" t="n">
        <v>0.237678056598718</v>
      </c>
      <c r="E308" s="9"/>
      <c r="F308" s="9"/>
      <c r="G308" s="9"/>
    </row>
    <row r="309" customFormat="false" ht="14.25" hidden="false" customHeight="false" outlineLevel="0" collapsed="false">
      <c r="A309" s="9" t="s">
        <v>286</v>
      </c>
      <c r="B309" s="9" t="n">
        <v>99.2352352352352</v>
      </c>
      <c r="C309" s="9"/>
      <c r="D309" s="9"/>
      <c r="E309" s="9"/>
      <c r="F309" s="9"/>
      <c r="G309" s="9"/>
    </row>
    <row r="310" customFormat="false" ht="14.25" hidden="false" customHeight="false" outlineLevel="0" collapsed="false">
      <c r="A310" s="9" t="s">
        <v>287</v>
      </c>
      <c r="B310" s="9" t="n">
        <v>98.7706958794971</v>
      </c>
      <c r="C310" s="9"/>
      <c r="D310" s="9"/>
      <c r="E310" s="9"/>
      <c r="F310" s="9"/>
      <c r="G310" s="9"/>
    </row>
    <row r="311" customFormat="false" ht="14.25" hidden="false" customHeight="false" outlineLevel="0" collapsed="false">
      <c r="A311" s="9" t="s">
        <v>288</v>
      </c>
      <c r="B311" s="9" t="n">
        <v>100</v>
      </c>
      <c r="C311" s="9" t="n">
        <v>99.5364410573479</v>
      </c>
      <c r="D311" s="9" t="n">
        <v>0.402552676025707</v>
      </c>
      <c r="E311" s="9"/>
      <c r="F311" s="9"/>
      <c r="G311" s="9"/>
    </row>
    <row r="312" customFormat="false" ht="14.25" hidden="false" customHeight="false" outlineLevel="0" collapsed="false">
      <c r="A312" s="9" t="s">
        <v>289</v>
      </c>
      <c r="B312" s="9" t="n">
        <v>99.3343850950342</v>
      </c>
      <c r="C312" s="9"/>
      <c r="D312" s="9"/>
      <c r="E312" s="9"/>
      <c r="F312" s="9"/>
      <c r="G312" s="9"/>
    </row>
    <row r="313" customFormat="false" ht="14.25" hidden="false" customHeight="false" outlineLevel="0" collapsed="false">
      <c r="A313" s="9" t="s">
        <v>290</v>
      </c>
      <c r="B313" s="9" t="n">
        <v>99.2749380770097</v>
      </c>
      <c r="C313" s="9"/>
      <c r="D313" s="9"/>
      <c r="E313" s="9"/>
      <c r="F313" s="9"/>
      <c r="G313" s="9"/>
    </row>
    <row r="314" customFormat="false" ht="14.25" hidden="false" customHeight="false" outlineLevel="0" collapsed="false">
      <c r="A314" s="9" t="s">
        <v>291</v>
      </c>
      <c r="B314" s="9" t="n">
        <v>97.7057132889206</v>
      </c>
      <c r="C314" s="9" t="n">
        <v>98.7549257800365</v>
      </c>
      <c r="D314" s="9" t="n">
        <v>0.944610040473555</v>
      </c>
      <c r="E314" s="9"/>
      <c r="F314" s="9"/>
      <c r="G314" s="9"/>
    </row>
    <row r="315" customFormat="false" ht="14.25" hidden="false" customHeight="false" outlineLevel="0" collapsed="false">
      <c r="A315" s="9" t="s">
        <v>292</v>
      </c>
      <c r="B315" s="9" t="n">
        <v>99.5377044290898</v>
      </c>
      <c r="C315" s="9"/>
      <c r="D315" s="9"/>
      <c r="E315" s="9"/>
      <c r="F315" s="9"/>
      <c r="G315" s="9"/>
    </row>
    <row r="316" customFormat="false" ht="15" hidden="false" customHeight="false" outlineLevel="0" collapsed="false">
      <c r="A316" s="11" t="s">
        <v>293</v>
      </c>
      <c r="B316" s="11" t="n">
        <v>99.021359622099</v>
      </c>
      <c r="C316" s="11"/>
      <c r="D316" s="11"/>
      <c r="E316" s="11"/>
      <c r="F316" s="11"/>
      <c r="G316" s="11"/>
    </row>
    <row r="317" customFormat="false" ht="14.25" hidden="false" customHeight="false" outlineLevel="0" collapsed="false">
      <c r="A317" s="12" t="s">
        <v>294</v>
      </c>
      <c r="B317" s="13" t="n">
        <v>1.53960698806073</v>
      </c>
      <c r="C317" s="13" t="n">
        <v>2.80014711454678</v>
      </c>
      <c r="D317" s="13" t="n">
        <v>1.10288303091652</v>
      </c>
      <c r="E317" s="9" t="n">
        <f aca="false">AVERAGE(B317:B328,B329:B331,B338:B340,B347:B355)</f>
        <v>3.15085420008074</v>
      </c>
      <c r="F317" s="9" t="n">
        <f aca="false">AVERAGE(D317,D320,D323,D326,D329,D338,D347,D350,D353)</f>
        <v>1.48583439881842</v>
      </c>
      <c r="G317" s="13" t="n">
        <v>7</v>
      </c>
    </row>
    <row r="318" customFormat="false" ht="14.25" hidden="false" customHeight="false" outlineLevel="0" collapsed="false">
      <c r="A318" s="8" t="s">
        <v>295</v>
      </c>
      <c r="B318" s="9" t="n">
        <v>3.27347794744085</v>
      </c>
      <c r="C318" s="9"/>
      <c r="D318" s="9"/>
      <c r="E318" s="9"/>
      <c r="F318" s="9"/>
      <c r="G318" s="9"/>
    </row>
    <row r="319" customFormat="false" ht="14.25" hidden="false" customHeight="false" outlineLevel="0" collapsed="false">
      <c r="A319" s="8" t="s">
        <v>296</v>
      </c>
      <c r="B319" s="9" t="n">
        <v>3.58735640813875</v>
      </c>
      <c r="C319" s="9"/>
      <c r="D319" s="9"/>
      <c r="E319" s="9"/>
      <c r="F319" s="9"/>
      <c r="G319" s="9"/>
    </row>
    <row r="320" customFormat="false" ht="14.25" hidden="false" customHeight="false" outlineLevel="0" collapsed="false">
      <c r="A320" s="8" t="s">
        <v>297</v>
      </c>
      <c r="B320" s="9" t="n">
        <v>2.24236504971928</v>
      </c>
      <c r="C320" s="9" t="n">
        <v>1.92650509347413</v>
      </c>
      <c r="D320" s="9" t="n">
        <v>0.307838418586134</v>
      </c>
      <c r="E320" s="9"/>
      <c r="F320" s="9"/>
      <c r="G320" s="9"/>
    </row>
    <row r="321" customFormat="false" ht="14.25" hidden="false" customHeight="false" outlineLevel="0" collapsed="false">
      <c r="A321" s="8" t="s">
        <v>298</v>
      </c>
      <c r="B321" s="9" t="n">
        <v>1.90978013646702</v>
      </c>
      <c r="C321" s="9"/>
      <c r="D321" s="9"/>
      <c r="E321" s="9"/>
      <c r="F321" s="9"/>
      <c r="G321" s="9"/>
    </row>
    <row r="322" customFormat="false" ht="14.25" hidden="false" customHeight="false" outlineLevel="0" collapsed="false">
      <c r="A322" s="8" t="s">
        <v>299</v>
      </c>
      <c r="B322" s="9" t="n">
        <v>1.62737009423608</v>
      </c>
      <c r="C322" s="9"/>
      <c r="D322" s="9"/>
      <c r="E322" s="9"/>
      <c r="F322" s="9"/>
      <c r="G322" s="9"/>
    </row>
    <row r="323" customFormat="false" ht="14.25" hidden="false" customHeight="false" outlineLevel="0" collapsed="false">
      <c r="A323" s="8" t="s">
        <v>300</v>
      </c>
      <c r="B323" s="9" t="n">
        <v>2.57522456368045</v>
      </c>
      <c r="C323" s="9" t="n">
        <v>3.31794252829468</v>
      </c>
      <c r="D323" s="9" t="n">
        <v>1.5562056671138</v>
      </c>
      <c r="E323" s="9"/>
      <c r="F323" s="9"/>
      <c r="G323" s="9"/>
    </row>
    <row r="324" customFormat="false" ht="14.25" hidden="false" customHeight="false" outlineLevel="0" collapsed="false">
      <c r="A324" s="8" t="s">
        <v>301</v>
      </c>
      <c r="B324" s="9" t="n">
        <v>5.10635958885286</v>
      </c>
      <c r="C324" s="9"/>
      <c r="D324" s="9"/>
      <c r="E324" s="9"/>
      <c r="F324" s="9"/>
      <c r="G324" s="9"/>
    </row>
    <row r="325" customFormat="false" ht="14.25" hidden="false" customHeight="false" outlineLevel="0" collapsed="false">
      <c r="A325" s="8" t="s">
        <v>302</v>
      </c>
      <c r="B325" s="9" t="n">
        <v>2.27224343235073</v>
      </c>
      <c r="C325" s="9"/>
      <c r="D325" s="9"/>
      <c r="E325" s="9"/>
      <c r="F325" s="9"/>
      <c r="G325" s="9"/>
    </row>
    <row r="326" customFormat="false" ht="14.25" hidden="false" customHeight="false" outlineLevel="0" collapsed="false">
      <c r="A326" s="8" t="s">
        <v>303</v>
      </c>
      <c r="B326" s="9" t="n">
        <v>4.55043859649123</v>
      </c>
      <c r="C326" s="9" t="n">
        <v>3.28945027402588</v>
      </c>
      <c r="D326" s="9" t="n">
        <v>1.20656444176364</v>
      </c>
      <c r="E326" s="9"/>
      <c r="F326" s="9"/>
      <c r="G326" s="9"/>
    </row>
    <row r="327" customFormat="false" ht="14.25" hidden="false" customHeight="false" outlineLevel="0" collapsed="false">
      <c r="A327" s="8" t="s">
        <v>304</v>
      </c>
      <c r="B327" s="9" t="n">
        <v>2.14589754880376</v>
      </c>
      <c r="C327" s="9"/>
      <c r="D327" s="9"/>
      <c r="E327" s="9"/>
      <c r="F327" s="9"/>
      <c r="G327" s="9"/>
    </row>
    <row r="328" customFormat="false" ht="14.25" hidden="false" customHeight="false" outlineLevel="0" collapsed="false">
      <c r="A328" s="8" t="s">
        <v>305</v>
      </c>
      <c r="B328" s="9" t="n">
        <v>3.17201467678264</v>
      </c>
      <c r="C328" s="9"/>
      <c r="D328" s="9"/>
      <c r="E328" s="9"/>
      <c r="F328" s="9"/>
      <c r="G328" s="9"/>
    </row>
    <row r="329" customFormat="false" ht="14.25" hidden="false" customHeight="false" outlineLevel="0" collapsed="false">
      <c r="A329" s="8" t="s">
        <v>306</v>
      </c>
      <c r="B329" s="9" t="n">
        <v>1.62272544944025</v>
      </c>
      <c r="C329" s="9" t="n">
        <v>1.99103842701973</v>
      </c>
      <c r="D329" s="9" t="n">
        <v>2.19845713145685</v>
      </c>
      <c r="E329" s="9"/>
      <c r="F329" s="9"/>
      <c r="G329" s="9"/>
    </row>
    <row r="330" customFormat="false" ht="14.25" hidden="false" customHeight="false" outlineLevel="0" collapsed="false">
      <c r="A330" s="8" t="s">
        <v>307</v>
      </c>
      <c r="B330" s="9" t="n">
        <v>4.35038983161895</v>
      </c>
      <c r="C330" s="9"/>
      <c r="D330" s="9"/>
      <c r="E330" s="9"/>
      <c r="F330" s="9"/>
      <c r="G330" s="9"/>
    </row>
    <row r="331" customFormat="false" ht="14.25" hidden="false" customHeight="false" outlineLevel="0" collapsed="false">
      <c r="A331" s="8" t="s">
        <v>308</v>
      </c>
      <c r="B331" s="9" t="n">
        <v>0</v>
      </c>
      <c r="C331" s="9"/>
      <c r="D331" s="9"/>
      <c r="E331" s="9"/>
      <c r="F331" s="9"/>
      <c r="G331" s="9"/>
    </row>
    <row r="332" customFormat="false" ht="14.25" hidden="false" customHeight="false" outlineLevel="0" collapsed="false">
      <c r="A332" s="8" t="s">
        <v>309</v>
      </c>
      <c r="B332" s="9" t="n">
        <v>5.47627862696356</v>
      </c>
      <c r="C332" s="9" t="n">
        <v>4.08200535697675</v>
      </c>
      <c r="D332" s="9" t="n">
        <v>3.59379113591914</v>
      </c>
      <c r="E332" s="9"/>
      <c r="F332" s="9"/>
      <c r="G332" s="9"/>
    </row>
    <row r="333" customFormat="false" ht="14.25" hidden="false" customHeight="false" outlineLevel="0" collapsed="false">
      <c r="A333" s="8" t="s">
        <v>310</v>
      </c>
      <c r="B333" s="9" t="n">
        <v>6.7697374439667</v>
      </c>
      <c r="C333" s="9"/>
      <c r="D333" s="9"/>
      <c r="E333" s="9"/>
      <c r="F333" s="9"/>
      <c r="G333" s="9"/>
    </row>
    <row r="334" customFormat="false" ht="14.25" hidden="false" customHeight="false" outlineLevel="0" collapsed="false">
      <c r="A334" s="8" t="s">
        <v>311</v>
      </c>
      <c r="B334" s="9" t="n">
        <v>0</v>
      </c>
      <c r="C334" s="9"/>
      <c r="D334" s="9"/>
      <c r="E334" s="9"/>
      <c r="F334" s="9"/>
      <c r="G334" s="9"/>
    </row>
    <row r="335" customFormat="false" ht="14.25" hidden="false" customHeight="false" outlineLevel="0" collapsed="false">
      <c r="A335" s="8" t="s">
        <v>312</v>
      </c>
      <c r="B335" s="9" t="n">
        <v>9.39772442762957</v>
      </c>
      <c r="C335" s="9" t="n">
        <v>7.69852823125604</v>
      </c>
      <c r="D335" s="9" t="n">
        <v>1.6479270926514</v>
      </c>
      <c r="E335" s="9"/>
      <c r="F335" s="9"/>
      <c r="G335" s="9"/>
    </row>
    <row r="336" customFormat="false" ht="14.25" hidden="false" customHeight="false" outlineLevel="0" collapsed="false">
      <c r="A336" s="8" t="s">
        <v>313</v>
      </c>
      <c r="B336" s="9" t="n">
        <v>7.59069351674819</v>
      </c>
      <c r="C336" s="9"/>
      <c r="D336" s="9"/>
      <c r="E336" s="9"/>
      <c r="F336" s="9"/>
      <c r="G336" s="9"/>
    </row>
    <row r="337" customFormat="false" ht="14.25" hidden="false" customHeight="false" outlineLevel="0" collapsed="false">
      <c r="A337" s="8" t="s">
        <v>314</v>
      </c>
      <c r="B337" s="9" t="n">
        <v>6.10716674939036</v>
      </c>
      <c r="C337" s="9"/>
      <c r="D337" s="9"/>
      <c r="E337" s="9"/>
      <c r="F337" s="9"/>
      <c r="G337" s="9"/>
    </row>
    <row r="338" customFormat="false" ht="14.25" hidden="false" customHeight="false" outlineLevel="0" collapsed="false">
      <c r="A338" s="8" t="s">
        <v>315</v>
      </c>
      <c r="B338" s="9" t="n">
        <v>3.6758601605018</v>
      </c>
      <c r="C338" s="9" t="n">
        <v>3.63479656509814</v>
      </c>
      <c r="D338" s="9" t="n">
        <v>0.658670217457461</v>
      </c>
      <c r="E338" s="9"/>
      <c r="F338" s="9"/>
      <c r="G338" s="9"/>
    </row>
    <row r="339" customFormat="false" ht="14.25" hidden="false" customHeight="false" outlineLevel="0" collapsed="false">
      <c r="A339" s="8" t="s">
        <v>316</v>
      </c>
      <c r="B339" s="9" t="n">
        <v>4.27197427106405</v>
      </c>
      <c r="C339" s="9"/>
      <c r="D339" s="9"/>
      <c r="E339" s="9"/>
      <c r="F339" s="9"/>
      <c r="G339" s="9"/>
    </row>
    <row r="340" customFormat="false" ht="14.25" hidden="false" customHeight="false" outlineLevel="0" collapsed="false">
      <c r="A340" s="8" t="s">
        <v>317</v>
      </c>
      <c r="B340" s="9" t="n">
        <v>2.95655526372858</v>
      </c>
      <c r="C340" s="9"/>
      <c r="D340" s="9"/>
      <c r="E340" s="9"/>
      <c r="F340" s="9"/>
      <c r="G340" s="9"/>
    </row>
    <row r="341" customFormat="false" ht="14.25" hidden="false" customHeight="false" outlineLevel="0" collapsed="false">
      <c r="A341" s="8" t="s">
        <v>318</v>
      </c>
      <c r="B341" s="9" t="n">
        <v>4.64025261258552</v>
      </c>
      <c r="C341" s="9" t="n">
        <v>1.99192252728366</v>
      </c>
      <c r="D341" s="9" t="n">
        <v>2.38875265333589</v>
      </c>
      <c r="E341" s="9"/>
      <c r="F341" s="9"/>
      <c r="G341" s="9"/>
    </row>
    <row r="342" customFormat="false" ht="14.25" hidden="false" customHeight="false" outlineLevel="0" collapsed="false">
      <c r="A342" s="8" t="s">
        <v>319</v>
      </c>
      <c r="B342" s="9" t="n">
        <v>0</v>
      </c>
      <c r="C342" s="9"/>
      <c r="D342" s="9"/>
      <c r="E342" s="9"/>
      <c r="F342" s="9"/>
      <c r="G342" s="9"/>
    </row>
    <row r="343" customFormat="false" ht="14.25" hidden="false" customHeight="false" outlineLevel="0" collapsed="false">
      <c r="A343" s="8" t="s">
        <v>320</v>
      </c>
      <c r="B343" s="9" t="n">
        <v>1.33551496926547</v>
      </c>
      <c r="C343" s="9"/>
      <c r="D343" s="9"/>
      <c r="E343" s="9"/>
      <c r="F343" s="9"/>
      <c r="G343" s="9"/>
    </row>
    <row r="344" customFormat="false" ht="14.25" hidden="false" customHeight="false" outlineLevel="0" collapsed="false">
      <c r="A344" s="8" t="s">
        <v>321</v>
      </c>
      <c r="B344" s="9" t="n">
        <v>6.69347920542787</v>
      </c>
      <c r="C344" s="9" t="n">
        <v>5.43373566001486</v>
      </c>
      <c r="D344" s="9" t="n">
        <v>2.41848299444486</v>
      </c>
      <c r="E344" s="9"/>
      <c r="F344" s="9"/>
      <c r="G344" s="9"/>
    </row>
    <row r="345" customFormat="false" ht="14.25" hidden="false" customHeight="false" outlineLevel="0" collapsed="false">
      <c r="A345" s="8" t="s">
        <v>322</v>
      </c>
      <c r="B345" s="9" t="n">
        <v>2.64542819351026</v>
      </c>
      <c r="C345" s="9"/>
      <c r="D345" s="9"/>
      <c r="E345" s="9"/>
      <c r="F345" s="9"/>
      <c r="G345" s="9"/>
    </row>
    <row r="346" customFormat="false" ht="14.25" hidden="false" customHeight="false" outlineLevel="0" collapsed="false">
      <c r="A346" s="8" t="s">
        <v>323</v>
      </c>
      <c r="B346" s="9" t="n">
        <v>6.96229958110646</v>
      </c>
      <c r="C346" s="9"/>
      <c r="D346" s="9"/>
      <c r="E346" s="9"/>
      <c r="F346" s="9"/>
      <c r="G346" s="9"/>
    </row>
    <row r="347" customFormat="false" ht="14.25" hidden="false" customHeight="false" outlineLevel="0" collapsed="false">
      <c r="A347" s="8" t="s">
        <v>324</v>
      </c>
      <c r="B347" s="9" t="n">
        <v>4.19969928922909</v>
      </c>
      <c r="C347" s="9" t="n">
        <v>3.67885981042272</v>
      </c>
      <c r="D347" s="9" t="n">
        <v>3.44807016186801</v>
      </c>
      <c r="E347" s="9"/>
      <c r="F347" s="9"/>
      <c r="G347" s="9"/>
    </row>
    <row r="348" customFormat="false" ht="14.25" hidden="false" customHeight="false" outlineLevel="0" collapsed="false">
      <c r="A348" s="8" t="s">
        <v>325</v>
      </c>
      <c r="B348" s="9" t="n">
        <v>0</v>
      </c>
      <c r="C348" s="9"/>
      <c r="D348" s="9"/>
      <c r="E348" s="9"/>
      <c r="F348" s="9"/>
      <c r="G348" s="9"/>
    </row>
    <row r="349" customFormat="false" ht="14.25" hidden="false" customHeight="false" outlineLevel="0" collapsed="false">
      <c r="A349" s="8" t="s">
        <v>326</v>
      </c>
      <c r="B349" s="9" t="n">
        <v>6.83688014203906</v>
      </c>
      <c r="C349" s="9"/>
      <c r="D349" s="9"/>
      <c r="E349" s="9"/>
      <c r="F349" s="9"/>
      <c r="G349" s="9"/>
    </row>
    <row r="350" customFormat="false" ht="14.25" hidden="false" customHeight="false" outlineLevel="0" collapsed="false">
      <c r="A350" s="8" t="s">
        <v>327</v>
      </c>
      <c r="B350" s="9" t="n">
        <v>5.28423971653058</v>
      </c>
      <c r="C350" s="9" t="n">
        <v>3.81223726650137</v>
      </c>
      <c r="D350" s="9" t="n">
        <v>2.10161423472239</v>
      </c>
      <c r="E350" s="9"/>
      <c r="F350" s="9"/>
      <c r="G350" s="9"/>
    </row>
    <row r="351" customFormat="false" ht="14.25" hidden="false" customHeight="false" outlineLevel="0" collapsed="false">
      <c r="A351" s="8" t="s">
        <v>328</v>
      </c>
      <c r="B351" s="9" t="n">
        <v>4.7470708573554</v>
      </c>
      <c r="C351" s="9"/>
      <c r="D351" s="9"/>
      <c r="E351" s="9"/>
      <c r="F351" s="9"/>
      <c r="G351" s="9"/>
    </row>
    <row r="352" customFormat="false" ht="14.25" hidden="false" customHeight="false" outlineLevel="0" collapsed="false">
      <c r="A352" s="8" t="s">
        <v>329</v>
      </c>
      <c r="B352" s="9" t="n">
        <v>1.40540122561813</v>
      </c>
      <c r="C352" s="9"/>
      <c r="D352" s="9"/>
      <c r="E352" s="9"/>
      <c r="F352" s="9"/>
      <c r="G352" s="9"/>
    </row>
    <row r="353" customFormat="false" ht="14.25" hidden="false" customHeight="false" outlineLevel="0" collapsed="false">
      <c r="A353" s="8" t="s">
        <v>330</v>
      </c>
      <c r="B353" s="9" t="n">
        <v>3.67604561342348</v>
      </c>
      <c r="C353" s="9" t="n">
        <v>3.90671072134324</v>
      </c>
      <c r="D353" s="9" t="n">
        <v>0.79220628548097</v>
      </c>
      <c r="E353" s="9"/>
      <c r="F353" s="9"/>
      <c r="G353" s="9"/>
    </row>
    <row r="354" customFormat="false" ht="14.25" hidden="false" customHeight="false" outlineLevel="0" collapsed="false">
      <c r="A354" s="8" t="s">
        <v>331</v>
      </c>
      <c r="B354" s="9" t="n">
        <v>3.2554364629496</v>
      </c>
      <c r="C354" s="9"/>
      <c r="D354" s="9"/>
      <c r="E354" s="9"/>
      <c r="F354" s="9"/>
      <c r="G354" s="9"/>
    </row>
    <row r="355" customFormat="false" ht="15" hidden="false" customHeight="false" outlineLevel="0" collapsed="false">
      <c r="A355" s="10" t="s">
        <v>332</v>
      </c>
      <c r="B355" s="11" t="n">
        <v>4.78865008765665</v>
      </c>
      <c r="C355" s="11"/>
      <c r="D355" s="11"/>
      <c r="E355" s="11"/>
      <c r="F355" s="11"/>
      <c r="G355" s="11"/>
    </row>
    <row r="356" customFormat="false" ht="14.25" hidden="false" customHeight="false" outlineLevel="0" collapsed="false">
      <c r="A356" s="12" t="s">
        <v>333</v>
      </c>
      <c r="B356" s="13" t="n">
        <v>9.94820162222688</v>
      </c>
      <c r="C356" s="13" t="n">
        <v>8.44155968586012</v>
      </c>
      <c r="D356" s="13" t="n">
        <v>1.55283654413951</v>
      </c>
      <c r="E356" s="9" t="n">
        <f aca="false">AVERAGE(B356:B367,B368:B370,B377:B379,B386:B394)</f>
        <v>8.535910936684</v>
      </c>
      <c r="F356" s="9" t="n">
        <f aca="false">AVERAGE(D356,D359,D362,D365,D368,D377,D386,D389,D392)</f>
        <v>0.848952831156555</v>
      </c>
      <c r="G356" s="9" t="n">
        <v>17</v>
      </c>
    </row>
    <row r="357" customFormat="false" ht="14.25" hidden="false" customHeight="false" outlineLevel="0" collapsed="false">
      <c r="A357" s="8" t="s">
        <v>334</v>
      </c>
      <c r="B357" s="9" t="n">
        <v>6.8463219227968</v>
      </c>
      <c r="C357" s="9"/>
      <c r="D357" s="9"/>
      <c r="E357" s="9"/>
      <c r="F357" s="9"/>
      <c r="G357" s="9"/>
    </row>
    <row r="358" customFormat="false" ht="14.25" hidden="false" customHeight="false" outlineLevel="0" collapsed="false">
      <c r="A358" s="8" t="s">
        <v>335</v>
      </c>
      <c r="B358" s="9" t="n">
        <v>8.53015551255669</v>
      </c>
      <c r="C358" s="9"/>
      <c r="D358" s="9"/>
      <c r="E358" s="9"/>
      <c r="F358" s="9"/>
      <c r="G358" s="9"/>
    </row>
    <row r="359" customFormat="false" ht="14.25" hidden="false" customHeight="false" outlineLevel="0" collapsed="false">
      <c r="A359" s="8" t="s">
        <v>336</v>
      </c>
      <c r="B359" s="9" t="n">
        <v>8.07180025779348</v>
      </c>
      <c r="C359" s="9" t="n">
        <v>8.61902577411698</v>
      </c>
      <c r="D359" s="9" t="n">
        <v>0.514646436905516</v>
      </c>
      <c r="E359" s="9"/>
      <c r="F359" s="9"/>
      <c r="G359" s="9"/>
    </row>
    <row r="360" customFormat="false" ht="14.25" hidden="false" customHeight="false" outlineLevel="0" collapsed="false">
      <c r="A360" s="8" t="s">
        <v>337</v>
      </c>
      <c r="B360" s="9" t="n">
        <v>9.09331023116257</v>
      </c>
      <c r="C360" s="9"/>
      <c r="D360" s="9"/>
      <c r="E360" s="9"/>
      <c r="F360" s="9"/>
      <c r="G360" s="9"/>
    </row>
    <row r="361" customFormat="false" ht="14.25" hidden="false" customHeight="false" outlineLevel="0" collapsed="false">
      <c r="A361" s="8" t="s">
        <v>338</v>
      </c>
      <c r="B361" s="9" t="n">
        <v>8.69196683339488</v>
      </c>
      <c r="C361" s="9"/>
      <c r="D361" s="9"/>
      <c r="E361" s="9"/>
      <c r="F361" s="9"/>
      <c r="G361" s="9"/>
    </row>
    <row r="362" customFormat="false" ht="14.25" hidden="false" customHeight="false" outlineLevel="0" collapsed="false">
      <c r="A362" s="8" t="s">
        <v>339</v>
      </c>
      <c r="B362" s="9" t="n">
        <v>6.90388326505739</v>
      </c>
      <c r="C362" s="9" t="n">
        <v>7.31586839704932</v>
      </c>
      <c r="D362" s="9" t="n">
        <v>0.728705018907906</v>
      </c>
      <c r="E362" s="9"/>
      <c r="F362" s="9"/>
      <c r="G362" s="9"/>
    </row>
    <row r="363" customFormat="false" ht="14.25" hidden="false" customHeight="false" outlineLevel="0" collapsed="false">
      <c r="A363" s="8" t="s">
        <v>340</v>
      </c>
      <c r="B363" s="9" t="n">
        <v>6.8864774624374</v>
      </c>
      <c r="C363" s="9"/>
      <c r="D363" s="9"/>
      <c r="E363" s="9"/>
      <c r="F363" s="9"/>
      <c r="G363" s="9"/>
    </row>
    <row r="364" customFormat="false" ht="14.25" hidden="false" customHeight="false" outlineLevel="0" collapsed="false">
      <c r="A364" s="8" t="s">
        <v>341</v>
      </c>
      <c r="B364" s="9" t="n">
        <v>8.15724446365319</v>
      </c>
      <c r="C364" s="9"/>
      <c r="D364" s="9"/>
      <c r="E364" s="9"/>
      <c r="F364" s="9"/>
      <c r="G364" s="9"/>
    </row>
    <row r="365" customFormat="false" ht="14.25" hidden="false" customHeight="false" outlineLevel="0" collapsed="false">
      <c r="A365" s="8" t="s">
        <v>342</v>
      </c>
      <c r="B365" s="9" t="n">
        <v>9.26471502268631</v>
      </c>
      <c r="C365" s="9" t="n">
        <v>8.45555632969254</v>
      </c>
      <c r="D365" s="9" t="n">
        <v>0.797059425724782</v>
      </c>
      <c r="E365" s="9"/>
      <c r="F365" s="9"/>
      <c r="G365" s="9"/>
    </row>
    <row r="366" customFormat="false" ht="14.25" hidden="false" customHeight="false" outlineLevel="0" collapsed="false">
      <c r="A366" s="8" t="s">
        <v>343</v>
      </c>
      <c r="B366" s="9" t="n">
        <v>7.67117389566055</v>
      </c>
      <c r="C366" s="9"/>
      <c r="D366" s="9"/>
      <c r="E366" s="9"/>
      <c r="F366" s="9"/>
      <c r="G366" s="9"/>
    </row>
    <row r="367" customFormat="false" ht="14.25" hidden="false" customHeight="false" outlineLevel="0" collapsed="false">
      <c r="A367" s="8" t="s">
        <v>344</v>
      </c>
      <c r="B367" s="9" t="n">
        <v>8.43078007073075</v>
      </c>
      <c r="C367" s="9"/>
      <c r="D367" s="9"/>
      <c r="E367" s="9"/>
      <c r="F367" s="9"/>
      <c r="G367" s="9"/>
    </row>
    <row r="368" customFormat="false" ht="14.25" hidden="false" customHeight="false" outlineLevel="0" collapsed="false">
      <c r="A368" s="8" t="s">
        <v>345</v>
      </c>
      <c r="B368" s="9" t="n">
        <v>8.94816249743886</v>
      </c>
      <c r="C368" s="9" t="n">
        <v>8.66014329053248</v>
      </c>
      <c r="D368" s="9" t="n">
        <v>0.8569183578864</v>
      </c>
      <c r="E368" s="9"/>
      <c r="F368" s="9"/>
      <c r="G368" s="9"/>
    </row>
    <row r="369" customFormat="false" ht="14.25" hidden="false" customHeight="false" outlineLevel="0" collapsed="false">
      <c r="A369" s="8" t="s">
        <v>346</v>
      </c>
      <c r="B369" s="9" t="n">
        <v>9.33594633300671</v>
      </c>
      <c r="C369" s="9"/>
      <c r="D369" s="9"/>
      <c r="E369" s="9"/>
      <c r="F369" s="9"/>
      <c r="G369" s="9"/>
    </row>
    <row r="370" customFormat="false" ht="14.25" hidden="false" customHeight="false" outlineLevel="0" collapsed="false">
      <c r="A370" s="8" t="s">
        <v>347</v>
      </c>
      <c r="B370" s="9" t="n">
        <v>7.69632104115188</v>
      </c>
      <c r="C370" s="9"/>
      <c r="D370" s="9"/>
      <c r="E370" s="9"/>
      <c r="F370" s="9"/>
      <c r="G370" s="9"/>
    </row>
    <row r="371" customFormat="false" ht="14.25" hidden="false" customHeight="false" outlineLevel="0" collapsed="false">
      <c r="A371" s="8" t="s">
        <v>348</v>
      </c>
      <c r="B371" s="9" t="n">
        <v>13.0183734805975</v>
      </c>
      <c r="C371" s="9" t="n">
        <v>11.3211431021146</v>
      </c>
      <c r="D371" s="9" t="n">
        <v>1.75913927447186</v>
      </c>
      <c r="E371" s="9"/>
      <c r="F371" s="9"/>
      <c r="G371" s="9"/>
    </row>
    <row r="372" customFormat="false" ht="14.25" hidden="false" customHeight="false" outlineLevel="0" collapsed="false">
      <c r="A372" s="8" t="s">
        <v>349</v>
      </c>
      <c r="B372" s="9" t="n">
        <v>9.50602505785652</v>
      </c>
      <c r="C372" s="9"/>
      <c r="D372" s="9"/>
      <c r="E372" s="9"/>
      <c r="F372" s="9"/>
      <c r="G372" s="9"/>
    </row>
    <row r="373" customFormat="false" ht="14.25" hidden="false" customHeight="false" outlineLevel="0" collapsed="false">
      <c r="A373" s="8" t="s">
        <v>350</v>
      </c>
      <c r="B373" s="9" t="n">
        <v>11.4390307678898</v>
      </c>
      <c r="C373" s="9"/>
      <c r="D373" s="9"/>
      <c r="E373" s="9"/>
      <c r="F373" s="9"/>
      <c r="G373" s="9"/>
    </row>
    <row r="374" customFormat="false" ht="14.25" hidden="false" customHeight="false" outlineLevel="0" collapsed="false">
      <c r="A374" s="8" t="s">
        <v>351</v>
      </c>
      <c r="B374" s="9" t="n">
        <v>17.9006126068032</v>
      </c>
      <c r="C374" s="9" t="n">
        <v>15.9774993388402</v>
      </c>
      <c r="D374" s="9" t="n">
        <v>1.90788276732807</v>
      </c>
      <c r="E374" s="9"/>
      <c r="F374" s="9"/>
      <c r="G374" s="9"/>
    </row>
    <row r="375" customFormat="false" ht="14.25" hidden="false" customHeight="false" outlineLevel="0" collapsed="false">
      <c r="A375" s="8" t="s">
        <v>352</v>
      </c>
      <c r="B375" s="9" t="n">
        <v>14.0852208490897</v>
      </c>
      <c r="C375" s="9"/>
      <c r="D375" s="9"/>
      <c r="E375" s="9"/>
      <c r="F375" s="9"/>
      <c r="G375" s="9"/>
    </row>
    <row r="376" customFormat="false" ht="14.25" hidden="false" customHeight="false" outlineLevel="0" collapsed="false">
      <c r="A376" s="8" t="s">
        <v>353</v>
      </c>
      <c r="B376" s="9" t="n">
        <v>15.9466645606276</v>
      </c>
      <c r="C376" s="9"/>
      <c r="D376" s="9"/>
      <c r="E376" s="9"/>
      <c r="F376" s="9"/>
      <c r="G376" s="9"/>
    </row>
    <row r="377" customFormat="false" ht="14.25" hidden="false" customHeight="false" outlineLevel="0" collapsed="false">
      <c r="A377" s="8" t="s">
        <v>354</v>
      </c>
      <c r="B377" s="9" t="n">
        <v>8.33897267336943</v>
      </c>
      <c r="C377" s="9" t="n">
        <v>8.5975055660492</v>
      </c>
      <c r="D377" s="9" t="n">
        <v>0.485942015968178</v>
      </c>
      <c r="E377" s="9"/>
      <c r="F377" s="9"/>
      <c r="G377" s="9"/>
    </row>
    <row r="378" customFormat="false" ht="14.25" hidden="false" customHeight="false" outlineLevel="0" collapsed="false">
      <c r="A378" s="8" t="s">
        <v>355</v>
      </c>
      <c r="B378" s="9" t="n">
        <v>8.2954830136479</v>
      </c>
      <c r="C378" s="9"/>
      <c r="D378" s="9"/>
      <c r="E378" s="9"/>
      <c r="F378" s="9"/>
      <c r="G378" s="9"/>
    </row>
    <row r="379" customFormat="false" ht="14.25" hidden="false" customHeight="false" outlineLevel="0" collapsed="false">
      <c r="A379" s="8" t="s">
        <v>356</v>
      </c>
      <c r="B379" s="9" t="n">
        <v>9.15806101113028</v>
      </c>
      <c r="C379" s="9"/>
      <c r="D379" s="9"/>
      <c r="E379" s="9"/>
      <c r="F379" s="9"/>
      <c r="G379" s="9"/>
    </row>
    <row r="380" customFormat="false" ht="14.25" hidden="false" customHeight="false" outlineLevel="0" collapsed="false">
      <c r="A380" s="8" t="s">
        <v>357</v>
      </c>
      <c r="B380" s="9" t="n">
        <v>10.2394408090422</v>
      </c>
      <c r="C380" s="9" t="n">
        <v>9.36070249466656</v>
      </c>
      <c r="D380" s="9" t="n">
        <v>1.18897471019724</v>
      </c>
      <c r="E380" s="9"/>
      <c r="F380" s="9"/>
      <c r="G380" s="9"/>
    </row>
    <row r="381" customFormat="false" ht="14.25" hidden="false" customHeight="false" outlineLevel="0" collapsed="false">
      <c r="A381" s="8" t="s">
        <v>358</v>
      </c>
      <c r="B381" s="9" t="n">
        <v>8.00780988806719</v>
      </c>
      <c r="C381" s="9"/>
      <c r="D381" s="9"/>
      <c r="E381" s="9"/>
      <c r="F381" s="9"/>
      <c r="G381" s="9"/>
    </row>
    <row r="382" customFormat="false" ht="14.25" hidden="false" customHeight="false" outlineLevel="0" collapsed="false">
      <c r="A382" s="8" t="s">
        <v>359</v>
      </c>
      <c r="B382" s="9" t="n">
        <v>9.83485678689025</v>
      </c>
      <c r="C382" s="9"/>
      <c r="D382" s="9"/>
      <c r="E382" s="9"/>
      <c r="F382" s="9"/>
      <c r="G382" s="9"/>
    </row>
    <row r="383" customFormat="false" ht="14.25" hidden="false" customHeight="false" outlineLevel="0" collapsed="false">
      <c r="A383" s="8" t="s">
        <v>360</v>
      </c>
      <c r="B383" s="9" t="n">
        <v>6.66964391502083</v>
      </c>
      <c r="C383" s="9" t="n">
        <v>7.76733782140942</v>
      </c>
      <c r="D383" s="9" t="n">
        <v>1.98143355505889</v>
      </c>
      <c r="E383" s="9"/>
      <c r="F383" s="9"/>
      <c r="G383" s="9"/>
    </row>
    <row r="384" customFormat="false" ht="14.25" hidden="false" customHeight="false" outlineLevel="0" collapsed="false">
      <c r="A384" s="8" t="s">
        <v>361</v>
      </c>
      <c r="B384" s="9" t="n">
        <v>6.57768542199489</v>
      </c>
      <c r="C384" s="9"/>
      <c r="D384" s="9"/>
      <c r="E384" s="9"/>
      <c r="F384" s="9"/>
      <c r="G384" s="9"/>
    </row>
    <row r="385" customFormat="false" ht="14.25" hidden="false" customHeight="false" outlineLevel="0" collapsed="false">
      <c r="A385" s="8" t="s">
        <v>362</v>
      </c>
      <c r="B385" s="9" t="n">
        <v>10.0546841272125</v>
      </c>
      <c r="C385" s="9"/>
      <c r="D385" s="9"/>
      <c r="E385" s="9"/>
      <c r="F385" s="9"/>
      <c r="G385" s="9"/>
    </row>
    <row r="386" customFormat="false" ht="14.25" hidden="false" customHeight="false" outlineLevel="0" collapsed="false">
      <c r="A386" s="8" t="s">
        <v>363</v>
      </c>
      <c r="B386" s="9" t="n">
        <v>8.53973569707873</v>
      </c>
      <c r="C386" s="9" t="n">
        <v>8.84031352817741</v>
      </c>
      <c r="D386" s="9" t="n">
        <v>0.676496840050031</v>
      </c>
      <c r="E386" s="9"/>
      <c r="F386" s="9"/>
      <c r="G386" s="9"/>
    </row>
    <row r="387" customFormat="false" ht="14.25" hidden="false" customHeight="false" outlineLevel="0" collapsed="false">
      <c r="A387" s="8" t="s">
        <v>364</v>
      </c>
      <c r="B387" s="9" t="n">
        <v>9.61501232528426</v>
      </c>
      <c r="C387" s="9"/>
      <c r="D387" s="9"/>
      <c r="E387" s="9"/>
      <c r="F387" s="9"/>
      <c r="G387" s="9"/>
    </row>
    <row r="388" customFormat="false" ht="14.25" hidden="false" customHeight="false" outlineLevel="0" collapsed="false">
      <c r="A388" s="8" t="s">
        <v>365</v>
      </c>
      <c r="B388" s="9" t="n">
        <v>8.36619256216926</v>
      </c>
      <c r="C388" s="9"/>
      <c r="D388" s="9"/>
      <c r="E388" s="9"/>
      <c r="F388" s="9"/>
      <c r="G388" s="9"/>
    </row>
    <row r="389" customFormat="false" ht="14.25" hidden="false" customHeight="false" outlineLevel="0" collapsed="false">
      <c r="A389" s="8" t="s">
        <v>366</v>
      </c>
      <c r="B389" s="9" t="n">
        <v>8.58261768739412</v>
      </c>
      <c r="C389" s="9" t="n">
        <v>9.61566670854906</v>
      </c>
      <c r="D389" s="9" t="n">
        <v>0.914782710935777</v>
      </c>
      <c r="E389" s="9"/>
      <c r="F389" s="9"/>
      <c r="G389" s="9"/>
    </row>
    <row r="390" customFormat="false" ht="14.25" hidden="false" customHeight="false" outlineLevel="0" collapsed="false">
      <c r="A390" s="8" t="s">
        <v>367</v>
      </c>
      <c r="B390" s="9" t="n">
        <v>9.94131246665481</v>
      </c>
      <c r="C390" s="9"/>
      <c r="D390" s="9"/>
      <c r="E390" s="9"/>
      <c r="F390" s="9"/>
      <c r="G390" s="9"/>
    </row>
    <row r="391" customFormat="false" ht="14.25" hidden="false" customHeight="false" outlineLevel="0" collapsed="false">
      <c r="A391" s="8" t="s">
        <v>368</v>
      </c>
      <c r="B391" s="9" t="n">
        <v>10.3230699715982</v>
      </c>
      <c r="C391" s="9"/>
      <c r="D391" s="9"/>
      <c r="E391" s="9"/>
      <c r="F391" s="9"/>
      <c r="G391" s="9"/>
    </row>
    <row r="392" customFormat="false" ht="14.25" hidden="false" customHeight="false" outlineLevel="0" collapsed="false">
      <c r="A392" s="8" t="s">
        <v>369</v>
      </c>
      <c r="B392" s="9" t="n">
        <v>8.62815418910703</v>
      </c>
      <c r="C392" s="9" t="n">
        <v>8.27755915012885</v>
      </c>
      <c r="D392" s="9" t="n">
        <v>1.1131881298909</v>
      </c>
      <c r="E392" s="9"/>
      <c r="F392" s="9"/>
      <c r="G392" s="9"/>
    </row>
    <row r="393" customFormat="false" ht="14.25" hidden="false" customHeight="false" outlineLevel="0" collapsed="false">
      <c r="A393" s="8" t="s">
        <v>370</v>
      </c>
      <c r="B393" s="9" t="n">
        <v>7.03128070106496</v>
      </c>
      <c r="C393" s="9"/>
      <c r="D393" s="9"/>
      <c r="E393" s="9"/>
      <c r="F393" s="9"/>
      <c r="G393" s="9"/>
    </row>
    <row r="394" customFormat="false" ht="15" hidden="false" customHeight="false" outlineLevel="0" collapsed="false">
      <c r="A394" s="10" t="s">
        <v>371</v>
      </c>
      <c r="B394" s="11" t="n">
        <v>9.17324256021455</v>
      </c>
      <c r="C394" s="11"/>
      <c r="D394" s="11"/>
      <c r="E394" s="11"/>
      <c r="F394" s="11"/>
      <c r="G394" s="11"/>
    </row>
    <row r="395" customFormat="false" ht="14.25" hidden="false" customHeight="false" outlineLevel="0" collapsed="false">
      <c r="A395" s="12" t="s">
        <v>372</v>
      </c>
      <c r="B395" s="13" t="n">
        <v>99.619802539356</v>
      </c>
      <c r="C395" s="13" t="n">
        <f aca="false">AVERAGE(B395:B397)</f>
        <v>99.6177639165965</v>
      </c>
      <c r="D395" s="13" t="n">
        <f aca="false">STDEV(B395:B397)</f>
        <v>0.140813289144363</v>
      </c>
      <c r="E395" s="9" t="n">
        <f aca="false">AVERAGE(B395:B406,B407:B409,B416:B418,B425:B433)</f>
        <v>98.8949275596275</v>
      </c>
      <c r="F395" s="9" t="n">
        <f aca="false">AVERAGE(D395,D398,D401,D404,D407,D416,D425,D428,D431)</f>
        <v>1.31951792027719</v>
      </c>
      <c r="G395" s="16" t="n">
        <v>83</v>
      </c>
    </row>
    <row r="396" customFormat="false" ht="14.25" hidden="false" customHeight="false" outlineLevel="0" collapsed="false">
      <c r="A396" s="8" t="s">
        <v>373</v>
      </c>
      <c r="B396" s="9" t="n">
        <v>99.7575468261246</v>
      </c>
      <c r="C396" s="3"/>
      <c r="D396" s="9"/>
      <c r="E396" s="3"/>
      <c r="F396" s="3"/>
      <c r="G396" s="3"/>
    </row>
    <row r="397" customFormat="false" ht="14.25" hidden="false" customHeight="false" outlineLevel="0" collapsed="false">
      <c r="A397" s="8" t="s">
        <v>374</v>
      </c>
      <c r="B397" s="9" t="n">
        <v>99.4759423843089</v>
      </c>
      <c r="C397" s="3"/>
      <c r="D397" s="9"/>
      <c r="E397" s="3"/>
      <c r="F397" s="3"/>
      <c r="G397" s="3"/>
    </row>
    <row r="398" customFormat="false" ht="14.25" hidden="false" customHeight="false" outlineLevel="0" collapsed="false">
      <c r="A398" s="8" t="s">
        <v>375</v>
      </c>
      <c r="B398" s="9" t="n">
        <v>99.6406533575318</v>
      </c>
      <c r="C398" s="13" t="n">
        <f aca="false">AVERAGE(B398:B400)</f>
        <v>99.8802177858439</v>
      </c>
      <c r="D398" s="13" t="n">
        <f aca="false">STDEV(B398:B400)</f>
        <v>0.207468880761426</v>
      </c>
      <c r="E398" s="3"/>
      <c r="F398" s="3"/>
      <c r="G398" s="3"/>
    </row>
    <row r="399" customFormat="false" ht="14.25" hidden="false" customHeight="false" outlineLevel="0" collapsed="false">
      <c r="A399" s="8" t="s">
        <v>376</v>
      </c>
      <c r="B399" s="9" t="n">
        <v>100</v>
      </c>
      <c r="C399" s="3"/>
      <c r="D399" s="9"/>
      <c r="E399" s="3"/>
      <c r="F399" s="3"/>
      <c r="G399" s="3"/>
    </row>
    <row r="400" customFormat="false" ht="14.25" hidden="false" customHeight="false" outlineLevel="0" collapsed="false">
      <c r="A400" s="8" t="s">
        <v>377</v>
      </c>
      <c r="B400" s="9" t="n">
        <v>100</v>
      </c>
      <c r="C400" s="3"/>
      <c r="D400" s="9"/>
      <c r="E400" s="3"/>
      <c r="F400" s="3"/>
      <c r="G400" s="3"/>
    </row>
    <row r="401" customFormat="false" ht="14.25" hidden="false" customHeight="false" outlineLevel="0" collapsed="false">
      <c r="A401" s="8" t="s">
        <v>378</v>
      </c>
      <c r="B401" s="9" t="n">
        <v>99.7868321640583</v>
      </c>
      <c r="C401" s="13" t="n">
        <f aca="false">AVERAGE(B401:B403)</f>
        <v>98.6798897361771</v>
      </c>
      <c r="D401" s="13" t="n">
        <f aca="false">STDEV(B401:B403)</f>
        <v>0.995349575059884</v>
      </c>
      <c r="E401" s="3"/>
      <c r="F401" s="3"/>
      <c r="G401" s="3"/>
    </row>
    <row r="402" customFormat="false" ht="14.25" hidden="false" customHeight="false" outlineLevel="0" collapsed="false">
      <c r="A402" s="8" t="s">
        <v>379</v>
      </c>
      <c r="B402" s="9" t="n">
        <v>98.3942423870979</v>
      </c>
      <c r="C402" s="3"/>
      <c r="D402" s="9"/>
      <c r="E402" s="3"/>
      <c r="F402" s="3"/>
      <c r="G402" s="3"/>
    </row>
    <row r="403" customFormat="false" ht="14.25" hidden="false" customHeight="false" outlineLevel="0" collapsed="false">
      <c r="A403" s="8" t="s">
        <v>380</v>
      </c>
      <c r="B403" s="9" t="n">
        <v>97.8585946573751</v>
      </c>
      <c r="C403" s="3"/>
      <c r="D403" s="9"/>
      <c r="E403" s="3"/>
      <c r="F403" s="3"/>
      <c r="G403" s="3"/>
    </row>
    <row r="404" customFormat="false" ht="14.25" hidden="false" customHeight="false" outlineLevel="0" collapsed="false">
      <c r="A404" s="8" t="s">
        <v>381</v>
      </c>
      <c r="B404" s="9" t="n">
        <v>100</v>
      </c>
      <c r="C404" s="13" t="n">
        <f aca="false">AVERAGE(B404:B406)</f>
        <v>99.7171328125937</v>
      </c>
      <c r="D404" s="13" t="n">
        <f aca="false">STDEV(B404:B406)</f>
        <v>0.489940340381755</v>
      </c>
      <c r="E404" s="3"/>
      <c r="F404" s="3"/>
      <c r="G404" s="3"/>
    </row>
    <row r="405" customFormat="false" ht="14.25" hidden="false" customHeight="false" outlineLevel="0" collapsed="false">
      <c r="A405" s="8" t="s">
        <v>382</v>
      </c>
      <c r="B405" s="9" t="n">
        <v>99.1513984377812</v>
      </c>
      <c r="C405" s="3"/>
      <c r="D405" s="9"/>
      <c r="E405" s="3"/>
      <c r="F405" s="3"/>
      <c r="G405" s="3"/>
    </row>
    <row r="406" customFormat="false" ht="14.25" hidden="false" customHeight="false" outlineLevel="0" collapsed="false">
      <c r="A406" s="8" t="s">
        <v>383</v>
      </c>
      <c r="B406" s="9" t="n">
        <v>100</v>
      </c>
      <c r="C406" s="3"/>
      <c r="D406" s="9"/>
      <c r="E406" s="3"/>
      <c r="F406" s="3"/>
      <c r="G406" s="3"/>
    </row>
    <row r="407" customFormat="false" ht="14.25" hidden="false" customHeight="false" outlineLevel="0" collapsed="false">
      <c r="A407" s="8" t="s">
        <v>384</v>
      </c>
      <c r="B407" s="9" t="n">
        <v>100</v>
      </c>
      <c r="C407" s="13" t="n">
        <f aca="false">AVERAGE(B407:B409)</f>
        <v>100</v>
      </c>
      <c r="D407" s="13" t="n">
        <f aca="false">STDEV(B407:B409)</f>
        <v>0</v>
      </c>
      <c r="E407" s="3"/>
      <c r="F407" s="3"/>
      <c r="G407" s="3"/>
    </row>
    <row r="408" customFormat="false" ht="14.25" hidden="false" customHeight="false" outlineLevel="0" collapsed="false">
      <c r="A408" s="8" t="s">
        <v>385</v>
      </c>
      <c r="B408" s="9" t="n">
        <v>100</v>
      </c>
      <c r="C408" s="3"/>
      <c r="D408" s="9"/>
      <c r="E408" s="3"/>
      <c r="F408" s="3"/>
      <c r="G408" s="3"/>
    </row>
    <row r="409" customFormat="false" ht="14.25" hidden="false" customHeight="false" outlineLevel="0" collapsed="false">
      <c r="A409" s="8" t="s">
        <v>386</v>
      </c>
      <c r="B409" s="9" t="n">
        <v>100</v>
      </c>
      <c r="C409" s="3"/>
      <c r="D409" s="9"/>
      <c r="E409" s="3"/>
      <c r="F409" s="3"/>
      <c r="G409" s="3"/>
    </row>
    <row r="410" customFormat="false" ht="14.25" hidden="false" customHeight="false" outlineLevel="0" collapsed="false">
      <c r="A410" s="8" t="s">
        <v>387</v>
      </c>
      <c r="B410" s="9" t="n">
        <v>100</v>
      </c>
      <c r="C410" s="13" t="n">
        <f aca="false">AVERAGE(B410:B412)</f>
        <v>99.6085162766887</v>
      </c>
      <c r="D410" s="13" t="n">
        <f aca="false">STDEV(B410:B412)</f>
        <v>0.6780696991115</v>
      </c>
      <c r="E410" s="3"/>
      <c r="F410" s="3"/>
      <c r="G410" s="3"/>
    </row>
    <row r="411" customFormat="false" ht="14.25" hidden="false" customHeight="false" outlineLevel="0" collapsed="false">
      <c r="A411" s="8" t="s">
        <v>388</v>
      </c>
      <c r="B411" s="9" t="n">
        <v>98.8255488300659</v>
      </c>
      <c r="C411" s="3"/>
      <c r="D411" s="9"/>
      <c r="E411" s="3"/>
      <c r="F411" s="3"/>
      <c r="G411" s="3"/>
    </row>
    <row r="412" customFormat="false" ht="14.25" hidden="false" customHeight="false" outlineLevel="0" collapsed="false">
      <c r="A412" s="8" t="s">
        <v>389</v>
      </c>
      <c r="B412" s="9" t="n">
        <v>100</v>
      </c>
      <c r="C412" s="3"/>
      <c r="D412" s="9"/>
      <c r="E412" s="3"/>
      <c r="F412" s="3"/>
      <c r="G412" s="3"/>
    </row>
    <row r="413" customFormat="false" ht="14.25" hidden="false" customHeight="false" outlineLevel="0" collapsed="false">
      <c r="A413" s="8" t="s">
        <v>390</v>
      </c>
      <c r="B413" s="9" t="n">
        <v>99.249553305539</v>
      </c>
      <c r="C413" s="13" t="n">
        <f aca="false">AVERAGE(B413:B415)</f>
        <v>99.7498511018463</v>
      </c>
      <c r="D413" s="13" t="n">
        <f aca="false">STDEV(B413:B415)</f>
        <v>0.433270601059518</v>
      </c>
      <c r="E413" s="3"/>
      <c r="F413" s="3"/>
      <c r="G413" s="3"/>
    </row>
    <row r="414" customFormat="false" ht="14.25" hidden="false" customHeight="false" outlineLevel="0" collapsed="false">
      <c r="A414" s="8" t="s">
        <v>391</v>
      </c>
      <c r="B414" s="9" t="n">
        <v>100</v>
      </c>
      <c r="C414" s="3"/>
      <c r="D414" s="9"/>
      <c r="E414" s="3"/>
      <c r="F414" s="3"/>
      <c r="G414" s="3"/>
    </row>
    <row r="415" customFormat="false" ht="14.25" hidden="false" customHeight="false" outlineLevel="0" collapsed="false">
      <c r="A415" s="8" t="s">
        <v>392</v>
      </c>
      <c r="B415" s="9" t="n">
        <v>100</v>
      </c>
      <c r="C415" s="3"/>
      <c r="D415" s="9"/>
      <c r="E415" s="3"/>
      <c r="F415" s="3"/>
      <c r="G415" s="3"/>
    </row>
    <row r="416" customFormat="false" ht="14.25" hidden="false" customHeight="false" outlineLevel="0" collapsed="false">
      <c r="A416" s="8" t="s">
        <v>393</v>
      </c>
      <c r="B416" s="9" t="n">
        <v>99.6531985663822</v>
      </c>
      <c r="C416" s="13" t="n">
        <f aca="false">AVERAGE(B416:B418)</f>
        <v>99.4162988424651</v>
      </c>
      <c r="D416" s="13" t="n">
        <f aca="false">STDEV(B416:B418)</f>
        <v>0.224298619868231</v>
      </c>
      <c r="E416" s="3"/>
      <c r="F416" s="3"/>
      <c r="G416" s="3"/>
    </row>
    <row r="417" customFormat="false" ht="14.25" hidden="false" customHeight="false" outlineLevel="0" collapsed="false">
      <c r="A417" s="8" t="s">
        <v>394</v>
      </c>
      <c r="B417" s="9" t="n">
        <v>99.2071915953645</v>
      </c>
      <c r="C417" s="3"/>
      <c r="D417" s="9"/>
      <c r="E417" s="3"/>
      <c r="F417" s="3"/>
      <c r="G417" s="3"/>
    </row>
    <row r="418" customFormat="false" ht="14.25" hidden="false" customHeight="false" outlineLevel="0" collapsed="false">
      <c r="A418" s="8" t="s">
        <v>395</v>
      </c>
      <c r="B418" s="9" t="n">
        <v>99.3885063656487</v>
      </c>
      <c r="C418" s="3"/>
      <c r="D418" s="9"/>
      <c r="E418" s="3"/>
      <c r="F418" s="3"/>
      <c r="G418" s="3"/>
    </row>
    <row r="419" customFormat="false" ht="14.25" hidden="false" customHeight="false" outlineLevel="0" collapsed="false">
      <c r="A419" s="8" t="s">
        <v>396</v>
      </c>
      <c r="B419" s="9" t="n">
        <v>100</v>
      </c>
      <c r="C419" s="13" t="n">
        <f aca="false">AVERAGE(B419:B421)</f>
        <v>98.6724621440101</v>
      </c>
      <c r="D419" s="13" t="n">
        <f aca="false">STDEV(B419:B421)</f>
        <v>1.51349812527509</v>
      </c>
      <c r="E419" s="3"/>
      <c r="F419" s="3"/>
      <c r="G419" s="3"/>
    </row>
    <row r="420" customFormat="false" ht="14.25" hidden="false" customHeight="false" outlineLevel="0" collapsed="false">
      <c r="A420" s="8" t="s">
        <v>397</v>
      </c>
      <c r="B420" s="9" t="n">
        <v>98.9930249720285</v>
      </c>
      <c r="C420" s="3"/>
      <c r="D420" s="9"/>
      <c r="E420" s="3"/>
      <c r="F420" s="3"/>
      <c r="G420" s="3"/>
    </row>
    <row r="421" customFormat="false" ht="14.25" hidden="false" customHeight="false" outlineLevel="0" collapsed="false">
      <c r="A421" s="8" t="s">
        <v>398</v>
      </c>
      <c r="B421" s="9" t="n">
        <v>97.0243614600017</v>
      </c>
      <c r="C421" s="3"/>
      <c r="D421" s="9"/>
      <c r="E421" s="3"/>
      <c r="F421" s="3"/>
      <c r="G421" s="3"/>
    </row>
    <row r="422" customFormat="false" ht="14.25" hidden="false" customHeight="false" outlineLevel="0" collapsed="false">
      <c r="A422" s="8" t="s">
        <v>399</v>
      </c>
      <c r="B422" s="9" t="n">
        <v>100</v>
      </c>
      <c r="C422" s="13" t="n">
        <f aca="false">AVERAGE(B422:B424)</f>
        <v>100</v>
      </c>
      <c r="D422" s="13" t="n">
        <f aca="false">STDEV(B422:B424)</f>
        <v>0</v>
      </c>
      <c r="E422" s="3"/>
      <c r="F422" s="3"/>
      <c r="G422" s="3"/>
    </row>
    <row r="423" customFormat="false" ht="14.25" hidden="false" customHeight="false" outlineLevel="0" collapsed="false">
      <c r="A423" s="8" t="s">
        <v>400</v>
      </c>
      <c r="B423" s="9" t="n">
        <v>100</v>
      </c>
      <c r="C423" s="3"/>
      <c r="D423" s="9"/>
      <c r="E423" s="3"/>
      <c r="F423" s="3"/>
      <c r="G423" s="3"/>
    </row>
    <row r="424" customFormat="false" ht="14.25" hidden="false" customHeight="false" outlineLevel="0" collapsed="false">
      <c r="A424" s="8" t="s">
        <v>401</v>
      </c>
      <c r="B424" s="9" t="n">
        <v>100</v>
      </c>
      <c r="C424" s="3"/>
      <c r="D424" s="9"/>
      <c r="E424" s="3"/>
      <c r="F424" s="3"/>
      <c r="G424" s="3"/>
    </row>
    <row r="425" customFormat="false" ht="14.25" hidden="false" customHeight="false" outlineLevel="0" collapsed="false">
      <c r="A425" s="8" t="s">
        <v>402</v>
      </c>
      <c r="B425" s="9" t="n">
        <v>100</v>
      </c>
      <c r="C425" s="13" t="n">
        <f aca="false">AVERAGE(B425:B427)</f>
        <v>99.8563824180458</v>
      </c>
      <c r="D425" s="13" t="n">
        <f aca="false">STDEV(B425:B427)</f>
        <v>0.248752948804957</v>
      </c>
      <c r="E425" s="3"/>
      <c r="F425" s="3"/>
      <c r="G425" s="3"/>
    </row>
    <row r="426" customFormat="false" ht="14.25" hidden="false" customHeight="false" outlineLevel="0" collapsed="false">
      <c r="A426" s="8" t="s">
        <v>403</v>
      </c>
      <c r="B426" s="9" t="n">
        <v>100</v>
      </c>
      <c r="C426" s="3"/>
      <c r="D426" s="9"/>
      <c r="E426" s="3"/>
      <c r="F426" s="3"/>
      <c r="G426" s="3"/>
    </row>
    <row r="427" customFormat="false" ht="14.25" hidden="false" customHeight="false" outlineLevel="0" collapsed="false">
      <c r="A427" s="8" t="s">
        <v>404</v>
      </c>
      <c r="B427" s="9" t="n">
        <v>99.5691472541372</v>
      </c>
      <c r="C427" s="3"/>
      <c r="D427" s="9"/>
      <c r="E427" s="3"/>
      <c r="F427" s="3"/>
      <c r="G427" s="3"/>
    </row>
    <row r="428" customFormat="false" ht="14.25" hidden="false" customHeight="false" outlineLevel="0" collapsed="false">
      <c r="A428" s="8" t="s">
        <v>405</v>
      </c>
      <c r="B428" s="9" t="n">
        <v>98.1319220524324</v>
      </c>
      <c r="C428" s="13" t="n">
        <f aca="false">AVERAGE(B428:B430)</f>
        <v>93.5946045345376</v>
      </c>
      <c r="D428" s="13" t="n">
        <f aca="false">STDEV(B428:B430)</f>
        <v>9.0029270107832</v>
      </c>
      <c r="E428" s="3"/>
      <c r="F428" s="3"/>
      <c r="G428" s="3"/>
    </row>
    <row r="429" customFormat="false" ht="14.25" hidden="false" customHeight="false" outlineLevel="0" collapsed="false">
      <c r="A429" s="8" t="s">
        <v>406</v>
      </c>
      <c r="B429" s="9" t="n">
        <v>99.4260850995676</v>
      </c>
      <c r="C429" s="3"/>
      <c r="D429" s="9"/>
      <c r="E429" s="3"/>
      <c r="F429" s="3"/>
      <c r="G429" s="3"/>
    </row>
    <row r="430" customFormat="false" ht="14.25" hidden="false" customHeight="false" outlineLevel="0" collapsed="false">
      <c r="A430" s="8" t="s">
        <v>407</v>
      </c>
      <c r="B430" s="9" t="n">
        <v>83.2258064516129</v>
      </c>
      <c r="C430" s="3"/>
      <c r="D430" s="9"/>
      <c r="E430" s="3"/>
      <c r="F430" s="3"/>
      <c r="G430" s="3"/>
    </row>
    <row r="431" customFormat="false" ht="14.25" hidden="false" customHeight="false" outlineLevel="0" collapsed="false">
      <c r="A431" s="8" t="s">
        <v>408</v>
      </c>
      <c r="B431" s="9" t="n">
        <v>99.60368025525</v>
      </c>
      <c r="C431" s="13" t="n">
        <f aca="false">AVERAGE(B431:B433)</f>
        <v>99.2920579903877</v>
      </c>
      <c r="D431" s="13" t="n">
        <f aca="false">STDEV(B431:B433)</f>
        <v>0.566110617690883</v>
      </c>
      <c r="E431" s="3"/>
      <c r="F431" s="3"/>
      <c r="G431" s="3"/>
    </row>
    <row r="432" customFormat="false" ht="14.25" hidden="false" customHeight="false" outlineLevel="0" collapsed="false">
      <c r="A432" s="8" t="s">
        <v>409</v>
      </c>
      <c r="B432" s="9" t="n">
        <v>98.6386025025239</v>
      </c>
      <c r="C432" s="3"/>
      <c r="D432" s="9"/>
      <c r="E432" s="3"/>
      <c r="F432" s="3"/>
      <c r="G432" s="3"/>
    </row>
    <row r="433" customFormat="false" ht="15" hidden="false" customHeight="false" outlineLevel="0" collapsed="false">
      <c r="A433" s="10" t="s">
        <v>410</v>
      </c>
      <c r="B433" s="11" t="n">
        <v>99.6338912133891</v>
      </c>
      <c r="C433" s="19"/>
      <c r="D433" s="11"/>
      <c r="E433" s="19"/>
      <c r="F433" s="19"/>
      <c r="G433" s="19"/>
    </row>
    <row r="434" customFormat="false" ht="14.25" hidden="false" customHeight="false" outlineLevel="0" collapsed="false">
      <c r="A434" s="12" t="s">
        <v>411</v>
      </c>
      <c r="B434" s="13" t="n">
        <v>1.63295731252795</v>
      </c>
      <c r="C434" s="13" t="n">
        <v>1.7923633157344</v>
      </c>
      <c r="D434" s="13" t="n">
        <v>0.140943540490492</v>
      </c>
      <c r="E434" s="13" t="n">
        <f aca="false">AVERAGE(B434:B445,B446:B448,B455:B457,B464:B472)</f>
        <v>2.30786239816605</v>
      </c>
      <c r="F434" s="13" t="n">
        <f aca="false">AVERAGE(D434,D437,D440,D443,D446,D455,D464,D467,D470)</f>
        <v>0.476736563082911</v>
      </c>
      <c r="G434" s="13" t="n">
        <v>25</v>
      </c>
    </row>
    <row r="435" customFormat="false" ht="14.25" hidden="false" customHeight="false" outlineLevel="0" collapsed="false">
      <c r="A435" s="8" t="s">
        <v>412</v>
      </c>
      <c r="B435" s="9" t="n">
        <v>1.84365195103628</v>
      </c>
      <c r="C435" s="9"/>
      <c r="D435" s="9"/>
      <c r="E435" s="9"/>
      <c r="F435" s="9"/>
      <c r="G435" s="9"/>
    </row>
    <row r="436" customFormat="false" ht="14.25" hidden="false" customHeight="false" outlineLevel="0" collapsed="false">
      <c r="A436" s="8" t="s">
        <v>413</v>
      </c>
      <c r="B436" s="9" t="n">
        <v>1.90048068363895</v>
      </c>
      <c r="C436" s="9"/>
      <c r="D436" s="9"/>
      <c r="E436" s="9"/>
      <c r="F436" s="9"/>
      <c r="G436" s="9"/>
    </row>
    <row r="437" customFormat="false" ht="14.25" hidden="false" customHeight="false" outlineLevel="0" collapsed="false">
      <c r="A437" s="8" t="s">
        <v>414</v>
      </c>
      <c r="B437" s="9" t="n">
        <v>2.32284214719994</v>
      </c>
      <c r="C437" s="9" t="n">
        <v>2.25548311084119</v>
      </c>
      <c r="D437" s="9" t="n">
        <v>0.540284745432178</v>
      </c>
      <c r="E437" s="9"/>
      <c r="F437" s="9"/>
      <c r="G437" s="9"/>
    </row>
    <row r="438" customFormat="false" ht="14.25" hidden="false" customHeight="false" outlineLevel="0" collapsed="false">
      <c r="A438" s="8" t="s">
        <v>415</v>
      </c>
      <c r="B438" s="9" t="n">
        <v>1.68467727947997</v>
      </c>
      <c r="C438" s="9"/>
      <c r="D438" s="9"/>
      <c r="E438" s="9"/>
      <c r="F438" s="9"/>
      <c r="G438" s="9"/>
    </row>
    <row r="439" customFormat="false" ht="14.25" hidden="false" customHeight="false" outlineLevel="0" collapsed="false">
      <c r="A439" s="8" t="s">
        <v>416</v>
      </c>
      <c r="B439" s="9" t="n">
        <v>2.75892990584367</v>
      </c>
      <c r="C439" s="9"/>
      <c r="D439" s="9"/>
      <c r="E439" s="9"/>
      <c r="F439" s="9"/>
      <c r="G439" s="9"/>
    </row>
    <row r="440" customFormat="false" ht="14.25" hidden="false" customHeight="false" outlineLevel="0" collapsed="false">
      <c r="A440" s="8" t="s">
        <v>417</v>
      </c>
      <c r="B440" s="9" t="n">
        <v>1.33902391346843</v>
      </c>
      <c r="C440" s="9" t="n">
        <v>1.1570525427294</v>
      </c>
      <c r="D440" s="9" t="n">
        <v>0.270981883605183</v>
      </c>
      <c r="E440" s="9"/>
      <c r="F440" s="9"/>
      <c r="G440" s="9"/>
    </row>
    <row r="441" customFormat="false" ht="14.25" hidden="false" customHeight="false" outlineLevel="0" collapsed="false">
      <c r="A441" s="8" t="s">
        <v>418</v>
      </c>
      <c r="B441" s="9" t="n">
        <v>0.845621861009933</v>
      </c>
      <c r="C441" s="9"/>
      <c r="D441" s="9"/>
      <c r="E441" s="9"/>
      <c r="F441" s="9"/>
      <c r="G441" s="9"/>
    </row>
    <row r="442" customFormat="false" ht="14.25" hidden="false" customHeight="false" outlineLevel="0" collapsed="false">
      <c r="A442" s="8" t="s">
        <v>419</v>
      </c>
      <c r="B442" s="9" t="n">
        <v>1.28651185370985</v>
      </c>
      <c r="C442" s="9"/>
      <c r="D442" s="9"/>
      <c r="E442" s="9"/>
      <c r="F442" s="9"/>
      <c r="G442" s="9"/>
    </row>
    <row r="443" customFormat="false" ht="14.25" hidden="false" customHeight="false" outlineLevel="0" collapsed="false">
      <c r="A443" s="8" t="s">
        <v>420</v>
      </c>
      <c r="B443" s="9" t="n">
        <v>2.05872965209065</v>
      </c>
      <c r="C443" s="9" t="n">
        <v>2.23211955451551</v>
      </c>
      <c r="D443" s="9" t="n">
        <v>0.577616506582883</v>
      </c>
      <c r="E443" s="9"/>
      <c r="F443" s="9"/>
      <c r="G443" s="9"/>
    </row>
    <row r="444" customFormat="false" ht="14.25" hidden="false" customHeight="false" outlineLevel="0" collapsed="false">
      <c r="A444" s="8" t="s">
        <v>421</v>
      </c>
      <c r="B444" s="9" t="n">
        <v>1.76105758288445</v>
      </c>
      <c r="C444" s="9"/>
      <c r="D444" s="9"/>
      <c r="E444" s="9"/>
      <c r="F444" s="9"/>
      <c r="G444" s="9"/>
    </row>
    <row r="445" customFormat="false" ht="14.25" hidden="false" customHeight="false" outlineLevel="0" collapsed="false">
      <c r="A445" s="8" t="s">
        <v>422</v>
      </c>
      <c r="B445" s="9" t="n">
        <v>2.87657142857143</v>
      </c>
      <c r="C445" s="9"/>
      <c r="D445" s="9"/>
      <c r="E445" s="9"/>
      <c r="F445" s="9"/>
      <c r="G445" s="9"/>
    </row>
    <row r="446" customFormat="false" ht="14.25" hidden="false" customHeight="false" outlineLevel="0" collapsed="false">
      <c r="A446" s="8" t="s">
        <v>423</v>
      </c>
      <c r="B446" s="9" t="n">
        <v>1.91775336455595</v>
      </c>
      <c r="C446" s="9" t="n">
        <v>2.65415344549062</v>
      </c>
      <c r="D446" s="9" t="n">
        <v>0.641887254690978</v>
      </c>
      <c r="E446" s="9"/>
      <c r="F446" s="9"/>
      <c r="G446" s="9"/>
    </row>
    <row r="447" customFormat="false" ht="14.25" hidden="false" customHeight="false" outlineLevel="0" collapsed="false">
      <c r="A447" s="8" t="s">
        <v>424</v>
      </c>
      <c r="B447" s="9" t="n">
        <v>3.09519192590746</v>
      </c>
      <c r="C447" s="9"/>
      <c r="D447" s="9"/>
      <c r="E447" s="9"/>
      <c r="F447" s="9"/>
      <c r="G447" s="9"/>
    </row>
    <row r="448" customFormat="false" ht="14.25" hidden="false" customHeight="false" outlineLevel="0" collapsed="false">
      <c r="A448" s="8" t="s">
        <v>425</v>
      </c>
      <c r="B448" s="9" t="n">
        <v>2.94951504600846</v>
      </c>
      <c r="C448" s="9"/>
      <c r="D448" s="9"/>
      <c r="E448" s="9"/>
      <c r="F448" s="9"/>
      <c r="G448" s="9"/>
    </row>
    <row r="449" customFormat="false" ht="14.25" hidden="false" customHeight="false" outlineLevel="0" collapsed="false">
      <c r="A449" s="8" t="s">
        <v>426</v>
      </c>
      <c r="B449" s="9" t="n">
        <v>4.58628936632032</v>
      </c>
      <c r="C449" s="9" t="n">
        <v>5.594325466036</v>
      </c>
      <c r="D449" s="9" t="n">
        <v>1.04901366526924</v>
      </c>
      <c r="E449" s="9"/>
      <c r="F449" s="9"/>
      <c r="G449" s="9"/>
    </row>
    <row r="450" customFormat="false" ht="14.25" hidden="false" customHeight="false" outlineLevel="0" collapsed="false">
      <c r="A450" s="8" t="s">
        <v>427</v>
      </c>
      <c r="B450" s="9" t="n">
        <v>5.51668460710441</v>
      </c>
      <c r="C450" s="9"/>
      <c r="D450" s="9"/>
      <c r="E450" s="9"/>
      <c r="F450" s="9"/>
      <c r="G450" s="9"/>
    </row>
    <row r="451" customFormat="false" ht="14.25" hidden="false" customHeight="false" outlineLevel="0" collapsed="false">
      <c r="A451" s="8" t="s">
        <v>428</v>
      </c>
      <c r="B451" s="9" t="n">
        <v>6.68000242468328</v>
      </c>
      <c r="C451" s="9"/>
      <c r="D451" s="9"/>
      <c r="E451" s="9"/>
      <c r="F451" s="9"/>
      <c r="G451" s="9"/>
    </row>
    <row r="452" customFormat="false" ht="14.25" hidden="false" customHeight="false" outlineLevel="0" collapsed="false">
      <c r="A452" s="8" t="s">
        <v>429</v>
      </c>
      <c r="B452" s="9" t="n">
        <v>9.18689078973543</v>
      </c>
      <c r="C452" s="9" t="n">
        <v>8.22717007212702</v>
      </c>
      <c r="D452" s="9" t="n">
        <v>1.02169672627702</v>
      </c>
      <c r="E452" s="9"/>
      <c r="F452" s="9"/>
      <c r="G452" s="9"/>
    </row>
    <row r="453" customFormat="false" ht="14.25" hidden="false" customHeight="false" outlineLevel="0" collapsed="false">
      <c r="A453" s="8" t="s">
        <v>430</v>
      </c>
      <c r="B453" s="9" t="n">
        <v>8.34150354418112</v>
      </c>
      <c r="C453" s="9"/>
      <c r="D453" s="9"/>
      <c r="E453" s="9"/>
      <c r="F453" s="9"/>
      <c r="G453" s="9"/>
    </row>
    <row r="454" customFormat="false" ht="14.25" hidden="false" customHeight="false" outlineLevel="0" collapsed="false">
      <c r="A454" s="8" t="s">
        <v>431</v>
      </c>
      <c r="B454" s="9" t="n">
        <v>7.15311588246452</v>
      </c>
      <c r="C454" s="9"/>
      <c r="D454" s="9"/>
      <c r="E454" s="9"/>
      <c r="F454" s="9"/>
      <c r="G454" s="9"/>
    </row>
    <row r="455" customFormat="false" ht="14.25" hidden="false" customHeight="false" outlineLevel="0" collapsed="false">
      <c r="A455" s="8" t="s">
        <v>432</v>
      </c>
      <c r="B455" s="9" t="n">
        <v>2.7941004786551</v>
      </c>
      <c r="C455" s="9" t="n">
        <v>2.37442738374823</v>
      </c>
      <c r="D455" s="9" t="n">
        <v>0.39128309921153</v>
      </c>
      <c r="E455" s="9"/>
      <c r="F455" s="9"/>
      <c r="G455" s="9"/>
    </row>
    <row r="456" customFormat="false" ht="14.25" hidden="false" customHeight="false" outlineLevel="0" collapsed="false">
      <c r="A456" s="8" t="s">
        <v>433</v>
      </c>
      <c r="B456" s="9" t="n">
        <v>2.01964831738799</v>
      </c>
      <c r="C456" s="9"/>
      <c r="D456" s="9"/>
      <c r="E456" s="9"/>
      <c r="F456" s="9"/>
      <c r="G456" s="9"/>
    </row>
    <row r="457" customFormat="false" ht="14.25" hidden="false" customHeight="false" outlineLevel="0" collapsed="false">
      <c r="A457" s="8" t="s">
        <v>434</v>
      </c>
      <c r="B457" s="9" t="n">
        <v>2.30953335520161</v>
      </c>
      <c r="C457" s="9"/>
      <c r="D457" s="9"/>
      <c r="E457" s="9"/>
      <c r="F457" s="9"/>
      <c r="G457" s="9"/>
    </row>
    <row r="458" customFormat="false" ht="14.25" hidden="false" customHeight="false" outlineLevel="0" collapsed="false">
      <c r="A458" s="8" t="s">
        <v>435</v>
      </c>
      <c r="B458" s="9" t="n">
        <v>0</v>
      </c>
      <c r="C458" s="9" t="n">
        <v>0.961363646673566</v>
      </c>
      <c r="D458" s="9" t="n">
        <v>0.833685269588693</v>
      </c>
      <c r="E458" s="9"/>
      <c r="F458" s="9"/>
      <c r="G458" s="9"/>
    </row>
    <row r="459" customFormat="false" ht="14.25" hidden="false" customHeight="false" outlineLevel="0" collapsed="false">
      <c r="A459" s="8" t="s">
        <v>436</v>
      </c>
      <c r="B459" s="9" t="n">
        <v>1.39884728868233</v>
      </c>
      <c r="C459" s="9"/>
      <c r="D459" s="9"/>
      <c r="E459" s="9"/>
      <c r="F459" s="9"/>
      <c r="G459" s="9"/>
    </row>
    <row r="460" customFormat="false" ht="14.25" hidden="false" customHeight="false" outlineLevel="0" collapsed="false">
      <c r="A460" s="8" t="s">
        <v>437</v>
      </c>
      <c r="B460" s="9" t="n">
        <v>1.48524365133837</v>
      </c>
      <c r="C460" s="9"/>
      <c r="D460" s="9"/>
      <c r="E460" s="9"/>
      <c r="F460" s="9"/>
      <c r="G460" s="9"/>
    </row>
    <row r="461" customFormat="false" ht="14.25" hidden="false" customHeight="false" outlineLevel="0" collapsed="false">
      <c r="A461" s="8" t="s">
        <v>438</v>
      </c>
      <c r="B461" s="9" t="n">
        <v>2.39072309334691</v>
      </c>
      <c r="C461" s="9" t="n">
        <v>2.46738709542259</v>
      </c>
      <c r="D461" s="9" t="n">
        <v>0.64122575873955</v>
      </c>
      <c r="E461" s="9"/>
      <c r="F461" s="9"/>
      <c r="G461" s="9"/>
    </row>
    <row r="462" customFormat="false" ht="14.25" hidden="false" customHeight="false" outlineLevel="0" collapsed="false">
      <c r="A462" s="8" t="s">
        <v>439</v>
      </c>
      <c r="B462" s="9" t="n">
        <v>3.1434984052816</v>
      </c>
      <c r="C462" s="9"/>
      <c r="D462" s="9"/>
      <c r="E462" s="9"/>
      <c r="F462" s="9"/>
      <c r="G462" s="9"/>
    </row>
    <row r="463" customFormat="false" ht="14.25" hidden="false" customHeight="false" outlineLevel="0" collapsed="false">
      <c r="A463" s="8" t="s">
        <v>440</v>
      </c>
      <c r="B463" s="9" t="n">
        <v>1.86793978763925</v>
      </c>
      <c r="C463" s="9"/>
      <c r="D463" s="9"/>
      <c r="E463" s="9"/>
      <c r="F463" s="9"/>
      <c r="G463" s="9"/>
    </row>
    <row r="464" customFormat="false" ht="14.25" hidden="false" customHeight="false" outlineLevel="0" collapsed="false">
      <c r="A464" s="8" t="s">
        <v>441</v>
      </c>
      <c r="B464" s="9" t="n">
        <v>3.20264281377438</v>
      </c>
      <c r="C464" s="9" t="n">
        <v>2.75472002514227</v>
      </c>
      <c r="D464" s="9" t="n">
        <v>0.387958320066301</v>
      </c>
      <c r="E464" s="9"/>
      <c r="F464" s="9"/>
      <c r="G464" s="9"/>
    </row>
    <row r="465" customFormat="false" ht="14.25" hidden="false" customHeight="false" outlineLevel="0" collapsed="false">
      <c r="A465" s="8" t="s">
        <v>442</v>
      </c>
      <c r="B465" s="9" t="n">
        <v>2.52479711451758</v>
      </c>
      <c r="C465" s="9"/>
      <c r="D465" s="9"/>
      <c r="E465" s="9"/>
      <c r="F465" s="9"/>
      <c r="G465" s="9"/>
    </row>
    <row r="466" customFormat="false" ht="14.25" hidden="false" customHeight="false" outlineLevel="0" collapsed="false">
      <c r="A466" s="8" t="s">
        <v>443</v>
      </c>
      <c r="B466" s="9" t="n">
        <v>2.53672014713485</v>
      </c>
      <c r="C466" s="9"/>
      <c r="D466" s="9"/>
      <c r="E466" s="9"/>
      <c r="F466" s="9"/>
      <c r="G466" s="9"/>
    </row>
    <row r="467" customFormat="false" ht="14.25" hidden="false" customHeight="false" outlineLevel="0" collapsed="false">
      <c r="A467" s="8" t="s">
        <v>444</v>
      </c>
      <c r="B467" s="9" t="n">
        <v>3.80864137325661</v>
      </c>
      <c r="C467" s="9" t="n">
        <v>3.04347139502711</v>
      </c>
      <c r="D467" s="9" t="n">
        <v>0.71887605462338</v>
      </c>
      <c r="E467" s="9"/>
      <c r="F467" s="9"/>
      <c r="G467" s="9"/>
    </row>
    <row r="468" customFormat="false" ht="14.25" hidden="false" customHeight="false" outlineLevel="0" collapsed="false">
      <c r="A468" s="8" t="s">
        <v>445</v>
      </c>
      <c r="B468" s="9" t="n">
        <v>2.93957792035633</v>
      </c>
      <c r="C468" s="9"/>
      <c r="D468" s="9"/>
      <c r="E468" s="9"/>
      <c r="F468" s="9"/>
      <c r="G468" s="9"/>
    </row>
    <row r="469" customFormat="false" ht="14.25" hidden="false" customHeight="false" outlineLevel="0" collapsed="false">
      <c r="A469" s="8" t="s">
        <v>446</v>
      </c>
      <c r="B469" s="9" t="n">
        <v>2.38219489146839</v>
      </c>
      <c r="C469" s="9"/>
      <c r="D469" s="9"/>
      <c r="E469" s="9"/>
      <c r="F469" s="9"/>
      <c r="G469" s="9"/>
    </row>
    <row r="470" customFormat="false" ht="14.25" hidden="false" customHeight="false" outlineLevel="0" collapsed="false">
      <c r="A470" s="8" t="s">
        <v>447</v>
      </c>
      <c r="B470" s="9" t="n">
        <v>1.79290997194593</v>
      </c>
      <c r="C470" s="9" t="n">
        <v>2.50697081026575</v>
      </c>
      <c r="D470" s="9" t="n">
        <v>0.620797663043275</v>
      </c>
      <c r="E470" s="9"/>
      <c r="F470" s="9"/>
      <c r="G470" s="9"/>
    </row>
    <row r="471" customFormat="false" ht="14.25" hidden="false" customHeight="false" outlineLevel="0" collapsed="false">
      <c r="A471" s="8" t="s">
        <v>448</v>
      </c>
      <c r="B471" s="9" t="n">
        <v>2.9185684157512</v>
      </c>
      <c r="C471" s="9"/>
      <c r="D471" s="9"/>
      <c r="E471" s="9"/>
      <c r="F471" s="9"/>
      <c r="G471" s="9"/>
    </row>
    <row r="472" customFormat="false" ht="15" hidden="false" customHeight="false" outlineLevel="0" collapsed="false">
      <c r="A472" s="10" t="s">
        <v>449</v>
      </c>
      <c r="B472" s="11" t="n">
        <v>2.80943404310012</v>
      </c>
      <c r="C472" s="11"/>
      <c r="D472" s="11"/>
      <c r="E472" s="11"/>
      <c r="F472" s="11"/>
      <c r="G472" s="11"/>
    </row>
    <row r="473" customFormat="false" ht="14.25" hidden="false" customHeight="false" outlineLevel="0" collapsed="false">
      <c r="A473" s="12" t="s">
        <v>450</v>
      </c>
      <c r="B473" s="13" t="n">
        <v>97.979434518455</v>
      </c>
      <c r="C473" s="13" t="n">
        <v>98.0764523203151</v>
      </c>
      <c r="D473" s="13" t="n">
        <v>0.173751104183812</v>
      </c>
      <c r="E473" s="9" t="n">
        <f aca="false">AVERAGE(B473:B484,B485:B487,B494:B496,B503:B511)</f>
        <v>97.3669567854928</v>
      </c>
      <c r="F473" s="9" t="n">
        <f aca="false">AVERAGE(D473,D476,D479,D482,D485,D494,D503,D506,D509)</f>
        <v>0.216035406134357</v>
      </c>
      <c r="G473" s="9" t="n">
        <v>98</v>
      </c>
    </row>
    <row r="474" customFormat="false" ht="14.25" hidden="false" customHeight="false" outlineLevel="0" collapsed="false">
      <c r="A474" s="8" t="s">
        <v>451</v>
      </c>
      <c r="B474" s="9" t="n">
        <v>98.2770470713325</v>
      </c>
      <c r="C474" s="9"/>
      <c r="D474" s="9"/>
      <c r="E474" s="9"/>
      <c r="F474" s="9"/>
      <c r="G474" s="9"/>
    </row>
    <row r="475" customFormat="false" ht="14.25" hidden="false" customHeight="false" outlineLevel="0" collapsed="false">
      <c r="A475" s="8" t="s">
        <v>452</v>
      </c>
      <c r="B475" s="9" t="n">
        <v>97.972875371158</v>
      </c>
      <c r="C475" s="9"/>
      <c r="D475" s="9"/>
      <c r="E475" s="9"/>
      <c r="F475" s="9"/>
      <c r="G475" s="9"/>
    </row>
    <row r="476" customFormat="false" ht="14.25" hidden="false" customHeight="false" outlineLevel="0" collapsed="false">
      <c r="A476" s="8" t="s">
        <v>453</v>
      </c>
      <c r="B476" s="9" t="n">
        <v>97.4250066365808</v>
      </c>
      <c r="C476" s="9" t="n">
        <v>97.6824909126073</v>
      </c>
      <c r="D476" s="9" t="n">
        <v>0.224538805703159</v>
      </c>
      <c r="E476" s="9"/>
      <c r="F476" s="9"/>
      <c r="G476" s="9"/>
    </row>
    <row r="477" customFormat="false" ht="14.25" hidden="false" customHeight="false" outlineLevel="0" collapsed="false">
      <c r="A477" s="8" t="s">
        <v>454</v>
      </c>
      <c r="B477" s="9" t="n">
        <v>97.7848880137829</v>
      </c>
      <c r="C477" s="9"/>
      <c r="D477" s="9"/>
      <c r="E477" s="9"/>
      <c r="F477" s="9"/>
      <c r="G477" s="9"/>
    </row>
    <row r="478" customFormat="false" ht="14.25" hidden="false" customHeight="false" outlineLevel="0" collapsed="false">
      <c r="A478" s="8" t="s">
        <v>455</v>
      </c>
      <c r="B478" s="9" t="n">
        <v>97.837578087458</v>
      </c>
      <c r="C478" s="9"/>
      <c r="D478" s="9"/>
      <c r="E478" s="9"/>
      <c r="F478" s="9"/>
      <c r="G478" s="9"/>
    </row>
    <row r="479" customFormat="false" ht="14.25" hidden="false" customHeight="false" outlineLevel="0" collapsed="false">
      <c r="A479" s="8" t="s">
        <v>456</v>
      </c>
      <c r="B479" s="9" t="n">
        <v>97.6490039519316</v>
      </c>
      <c r="C479" s="9" t="n">
        <v>97.8751545578049</v>
      </c>
      <c r="D479" s="9" t="n">
        <v>0.196334824878309</v>
      </c>
      <c r="E479" s="9"/>
      <c r="F479" s="9"/>
      <c r="G479" s="9"/>
    </row>
    <row r="480" customFormat="false" ht="14.25" hidden="false" customHeight="false" outlineLevel="0" collapsed="false">
      <c r="A480" s="8" t="s">
        <v>457</v>
      </c>
      <c r="B480" s="9" t="n">
        <v>97.9744715520753</v>
      </c>
      <c r="C480" s="9"/>
      <c r="D480" s="9"/>
      <c r="E480" s="9"/>
      <c r="F480" s="9"/>
      <c r="G480" s="9"/>
    </row>
    <row r="481" customFormat="false" ht="14.25" hidden="false" customHeight="false" outlineLevel="0" collapsed="false">
      <c r="A481" s="8" t="s">
        <v>458</v>
      </c>
      <c r="B481" s="9" t="n">
        <v>98.0019881694078</v>
      </c>
      <c r="C481" s="9"/>
      <c r="D481" s="9"/>
      <c r="E481" s="9"/>
      <c r="F481" s="9"/>
      <c r="G481" s="9"/>
    </row>
    <row r="482" customFormat="false" ht="14.25" hidden="false" customHeight="false" outlineLevel="0" collapsed="false">
      <c r="A482" s="8" t="s">
        <v>459</v>
      </c>
      <c r="B482" s="9" t="n">
        <v>97.8271854471956</v>
      </c>
      <c r="C482" s="9" t="n">
        <v>97.5569807141596</v>
      </c>
      <c r="D482" s="9" t="n">
        <v>0.41016706412017</v>
      </c>
      <c r="E482" s="9"/>
      <c r="F482" s="9"/>
      <c r="G482" s="9"/>
    </row>
    <row r="483" customFormat="false" ht="14.25" hidden="false" customHeight="false" outlineLevel="0" collapsed="false">
      <c r="A483" s="8" t="s">
        <v>460</v>
      </c>
      <c r="B483" s="9" t="n">
        <v>97.085011798141</v>
      </c>
      <c r="C483" s="9"/>
      <c r="D483" s="9"/>
      <c r="E483" s="9"/>
      <c r="F483" s="9"/>
      <c r="G483" s="9"/>
    </row>
    <row r="484" customFormat="false" ht="14.25" hidden="false" customHeight="false" outlineLevel="0" collapsed="false">
      <c r="A484" s="8" t="s">
        <v>461</v>
      </c>
      <c r="B484" s="9" t="n">
        <v>97.7587448971424</v>
      </c>
      <c r="C484" s="9"/>
      <c r="D484" s="9"/>
      <c r="E484" s="9"/>
      <c r="F484" s="9"/>
      <c r="G484" s="9"/>
    </row>
    <row r="485" customFormat="false" ht="14.25" hidden="false" customHeight="false" outlineLevel="0" collapsed="false">
      <c r="A485" s="8" t="s">
        <v>462</v>
      </c>
      <c r="B485" s="9" t="n">
        <v>96.9868785006251</v>
      </c>
      <c r="C485" s="9" t="n">
        <v>96.9679412899606</v>
      </c>
      <c r="D485" s="9" t="n">
        <v>0.161809049775562</v>
      </c>
      <c r="E485" s="9"/>
      <c r="F485" s="9"/>
      <c r="G485" s="9"/>
    </row>
    <row r="486" customFormat="false" ht="14.25" hidden="false" customHeight="false" outlineLevel="0" collapsed="false">
      <c r="A486" s="8" t="s">
        <v>463</v>
      </c>
      <c r="B486" s="9" t="n">
        <v>97.1194484751326</v>
      </c>
      <c r="C486" s="9"/>
      <c r="D486" s="9"/>
      <c r="E486" s="9"/>
      <c r="F486" s="9"/>
      <c r="G486" s="9"/>
    </row>
    <row r="487" customFormat="false" ht="14.25" hidden="false" customHeight="false" outlineLevel="0" collapsed="false">
      <c r="A487" s="8" t="s">
        <v>464</v>
      </c>
      <c r="B487" s="9" t="n">
        <v>96.7974968941242</v>
      </c>
      <c r="C487" s="9"/>
      <c r="D487" s="9"/>
      <c r="E487" s="9"/>
      <c r="F487" s="9"/>
      <c r="G487" s="9"/>
    </row>
    <row r="488" customFormat="false" ht="14.25" hidden="false" customHeight="false" outlineLevel="0" collapsed="false">
      <c r="A488" s="8" t="s">
        <v>465</v>
      </c>
      <c r="B488" s="9" t="n">
        <v>96.1951290387025</v>
      </c>
      <c r="C488" s="9" t="n">
        <v>95.7745910751171</v>
      </c>
      <c r="D488" s="9" t="n">
        <v>0.508856464485626</v>
      </c>
      <c r="E488" s="9"/>
      <c r="F488" s="9"/>
      <c r="G488" s="9"/>
    </row>
    <row r="489" customFormat="false" ht="14.25" hidden="false" customHeight="false" outlineLevel="0" collapsed="false">
      <c r="A489" s="8" t="s">
        <v>466</v>
      </c>
      <c r="B489" s="9" t="n">
        <v>95.9197032511455</v>
      </c>
      <c r="C489" s="9"/>
      <c r="D489" s="9"/>
      <c r="E489" s="9"/>
      <c r="F489" s="9"/>
      <c r="G489" s="9"/>
    </row>
    <row r="490" customFormat="false" ht="14.25" hidden="false" customHeight="false" outlineLevel="0" collapsed="false">
      <c r="A490" s="8" t="s">
        <v>467</v>
      </c>
      <c r="B490" s="9" t="n">
        <v>95.2089409355033</v>
      </c>
      <c r="C490" s="9"/>
      <c r="D490" s="9"/>
      <c r="E490" s="9"/>
      <c r="F490" s="9"/>
      <c r="G490" s="9"/>
    </row>
    <row r="491" customFormat="false" ht="14.25" hidden="false" customHeight="false" outlineLevel="0" collapsed="false">
      <c r="A491" s="8" t="s">
        <v>468</v>
      </c>
      <c r="B491" s="9" t="n">
        <v>95.6891372813166</v>
      </c>
      <c r="C491" s="9" t="n">
        <v>95.7404849104236</v>
      </c>
      <c r="D491" s="9" t="n">
        <v>0.136421641213888</v>
      </c>
      <c r="E491" s="9"/>
      <c r="F491" s="9"/>
      <c r="G491" s="9"/>
    </row>
    <row r="492" customFormat="false" ht="14.25" hidden="false" customHeight="false" outlineLevel="0" collapsed="false">
      <c r="A492" s="8" t="s">
        <v>469</v>
      </c>
      <c r="B492" s="9" t="n">
        <v>95.8951293802841</v>
      </c>
      <c r="C492" s="9"/>
      <c r="D492" s="9"/>
      <c r="E492" s="9"/>
      <c r="F492" s="9"/>
      <c r="G492" s="9"/>
    </row>
    <row r="493" customFormat="false" ht="14.25" hidden="false" customHeight="false" outlineLevel="0" collapsed="false">
      <c r="A493" s="8" t="s">
        <v>470</v>
      </c>
      <c r="B493" s="9" t="n">
        <v>95.6371880696702</v>
      </c>
      <c r="C493" s="9"/>
      <c r="D493" s="9"/>
      <c r="E493" s="9"/>
      <c r="F493" s="9"/>
      <c r="G493" s="9"/>
    </row>
    <row r="494" customFormat="false" ht="14.25" hidden="false" customHeight="false" outlineLevel="0" collapsed="false">
      <c r="A494" s="8" t="s">
        <v>471</v>
      </c>
      <c r="B494" s="9" t="n">
        <v>97.5779729114029</v>
      </c>
      <c r="C494" s="9" t="n">
        <v>97.4604773604357</v>
      </c>
      <c r="D494" s="9" t="n">
        <v>0.124115378992892</v>
      </c>
      <c r="E494" s="9"/>
      <c r="F494" s="9"/>
      <c r="G494" s="9"/>
    </row>
    <row r="495" customFormat="false" ht="14.25" hidden="false" customHeight="false" outlineLevel="0" collapsed="false">
      <c r="A495" s="8" t="s">
        <v>472</v>
      </c>
      <c r="B495" s="9" t="n">
        <v>97.330661139565</v>
      </c>
      <c r="C495" s="9"/>
      <c r="D495" s="9"/>
      <c r="E495" s="9"/>
      <c r="F495" s="9"/>
      <c r="G495" s="9"/>
    </row>
    <row r="496" customFormat="false" ht="14.25" hidden="false" customHeight="false" outlineLevel="0" collapsed="false">
      <c r="A496" s="8" t="s">
        <v>473</v>
      </c>
      <c r="B496" s="9" t="n">
        <v>97.4727980303391</v>
      </c>
      <c r="C496" s="9"/>
      <c r="D496" s="9"/>
      <c r="E496" s="9"/>
      <c r="F496" s="9"/>
      <c r="G496" s="9"/>
    </row>
    <row r="497" customFormat="false" ht="14.25" hidden="false" customHeight="false" outlineLevel="0" collapsed="false">
      <c r="A497" s="8" t="s">
        <v>474</v>
      </c>
      <c r="B497" s="9" t="n">
        <v>97.4806131650135</v>
      </c>
      <c r="C497" s="9" t="n">
        <v>97.7765308740247</v>
      </c>
      <c r="D497" s="9" t="n">
        <v>0.535421002254376</v>
      </c>
      <c r="E497" s="9"/>
      <c r="F497" s="9"/>
      <c r="G497" s="9"/>
    </row>
    <row r="498" customFormat="false" ht="14.25" hidden="false" customHeight="false" outlineLevel="0" collapsed="false">
      <c r="A498" s="8" t="s">
        <v>475</v>
      </c>
      <c r="B498" s="9" t="n">
        <v>97.454383164255</v>
      </c>
      <c r="C498" s="9"/>
      <c r="D498" s="9"/>
      <c r="E498" s="9"/>
      <c r="F498" s="9"/>
      <c r="G498" s="9"/>
    </row>
    <row r="499" customFormat="false" ht="14.25" hidden="false" customHeight="false" outlineLevel="0" collapsed="false">
      <c r="A499" s="8" t="s">
        <v>476</v>
      </c>
      <c r="B499" s="9" t="n">
        <v>98.3945962928055</v>
      </c>
      <c r="C499" s="9"/>
      <c r="D499" s="9"/>
      <c r="E499" s="9"/>
      <c r="F499" s="9"/>
      <c r="G499" s="9"/>
    </row>
    <row r="500" customFormat="false" ht="14.25" hidden="false" customHeight="false" outlineLevel="0" collapsed="false">
      <c r="A500" s="8" t="s">
        <v>477</v>
      </c>
      <c r="B500" s="9" t="n">
        <v>97.4167888902102</v>
      </c>
      <c r="C500" s="9" t="n">
        <v>97.8126654922752</v>
      </c>
      <c r="D500" s="9" t="n">
        <v>0.353085347535978</v>
      </c>
      <c r="E500" s="9"/>
      <c r="F500" s="9"/>
      <c r="G500" s="9"/>
    </row>
    <row r="501" customFormat="false" ht="14.25" hidden="false" customHeight="false" outlineLevel="0" collapsed="false">
      <c r="A501" s="8" t="s">
        <v>478</v>
      </c>
      <c r="B501" s="9" t="n">
        <v>98.0950463749963</v>
      </c>
      <c r="C501" s="9"/>
      <c r="D501" s="9"/>
      <c r="E501" s="9"/>
      <c r="F501" s="9"/>
      <c r="G501" s="9"/>
    </row>
    <row r="502" customFormat="false" ht="14.25" hidden="false" customHeight="false" outlineLevel="0" collapsed="false">
      <c r="A502" s="8" t="s">
        <v>479</v>
      </c>
      <c r="B502" s="9" t="n">
        <v>97.926161211619</v>
      </c>
      <c r="C502" s="9"/>
      <c r="D502" s="9"/>
      <c r="E502" s="9"/>
      <c r="F502" s="9"/>
      <c r="G502" s="9"/>
    </row>
    <row r="503" customFormat="false" ht="14.25" hidden="false" customHeight="false" outlineLevel="0" collapsed="false">
      <c r="A503" s="8" t="s">
        <v>480</v>
      </c>
      <c r="B503" s="9" t="n">
        <v>96.6575632821098</v>
      </c>
      <c r="C503" s="9" t="n">
        <v>97.1814939751719</v>
      </c>
      <c r="D503" s="9" t="n">
        <v>0.456146448862547</v>
      </c>
      <c r="E503" s="9"/>
      <c r="F503" s="9"/>
      <c r="G503" s="9"/>
    </row>
    <row r="504" customFormat="false" ht="14.25" hidden="false" customHeight="false" outlineLevel="0" collapsed="false">
      <c r="A504" s="8" t="s">
        <v>481</v>
      </c>
      <c r="B504" s="9" t="n">
        <v>97.396639940405</v>
      </c>
      <c r="C504" s="9"/>
      <c r="D504" s="9"/>
      <c r="E504" s="9"/>
      <c r="F504" s="9"/>
      <c r="G504" s="9"/>
    </row>
    <row r="505" customFormat="false" ht="14.25" hidden="false" customHeight="false" outlineLevel="0" collapsed="false">
      <c r="A505" s="8" t="s">
        <v>482</v>
      </c>
      <c r="B505" s="9" t="n">
        <v>97.4902787030008</v>
      </c>
      <c r="C505" s="9"/>
      <c r="D505" s="9"/>
      <c r="E505" s="9"/>
      <c r="F505" s="9"/>
      <c r="G505" s="9"/>
    </row>
    <row r="506" customFormat="false" ht="14.25" hidden="false" customHeight="false" outlineLevel="0" collapsed="false">
      <c r="A506" s="8" t="s">
        <v>483</v>
      </c>
      <c r="B506" s="9" t="n">
        <v>96.3882808553629</v>
      </c>
      <c r="C506" s="9" t="n">
        <v>96.3362640003932</v>
      </c>
      <c r="D506" s="9" t="n">
        <v>0.152393138518783</v>
      </c>
      <c r="E506" s="9"/>
      <c r="F506" s="9"/>
      <c r="G506" s="9"/>
    </row>
    <row r="507" customFormat="false" ht="14.25" hidden="false" customHeight="false" outlineLevel="0" collapsed="false">
      <c r="A507" s="8" t="s">
        <v>484</v>
      </c>
      <c r="B507" s="9" t="n">
        <v>96.164672765658</v>
      </c>
      <c r="C507" s="9"/>
      <c r="D507" s="9"/>
      <c r="E507" s="9"/>
      <c r="F507" s="9"/>
      <c r="G507" s="9"/>
    </row>
    <row r="508" customFormat="false" ht="14.25" hidden="false" customHeight="false" outlineLevel="0" collapsed="false">
      <c r="A508" s="8" t="s">
        <v>485</v>
      </c>
      <c r="B508" s="9" t="n">
        <v>96.4558383801588</v>
      </c>
      <c r="C508" s="9"/>
      <c r="D508" s="9"/>
      <c r="E508" s="9"/>
      <c r="F508" s="9"/>
      <c r="G508" s="9"/>
    </row>
    <row r="509" customFormat="false" ht="14.25" hidden="false" customHeight="false" outlineLevel="0" collapsed="false">
      <c r="A509" s="8" t="s">
        <v>486</v>
      </c>
      <c r="B509" s="9" t="n">
        <v>97.1197634976375</v>
      </c>
      <c r="C509" s="9" t="n">
        <v>97.1653559385866</v>
      </c>
      <c r="D509" s="9" t="n">
        <v>0.0450628401739745</v>
      </c>
      <c r="E509" s="9"/>
      <c r="F509" s="9"/>
      <c r="G509" s="9"/>
    </row>
    <row r="510" customFormat="false" ht="14.25" hidden="false" customHeight="false" outlineLevel="0" collapsed="false">
      <c r="A510" s="8" t="s">
        <v>487</v>
      </c>
      <c r="B510" s="9" t="n">
        <v>97.2098698145694</v>
      </c>
      <c r="C510" s="9"/>
      <c r="D510" s="9"/>
      <c r="E510" s="9"/>
      <c r="F510" s="9"/>
      <c r="G510" s="9"/>
    </row>
    <row r="511" customFormat="false" ht="15" hidden="false" customHeight="false" outlineLevel="0" collapsed="false">
      <c r="A511" s="10" t="s">
        <v>488</v>
      </c>
      <c r="B511" s="11" t="n">
        <v>97.166434503553</v>
      </c>
      <c r="C511" s="11"/>
      <c r="D511" s="11"/>
      <c r="E511" s="11"/>
      <c r="F511" s="11"/>
      <c r="G511" s="11"/>
    </row>
    <row r="512" customFormat="false" ht="14.25" hidden="false" customHeight="false" outlineLevel="0" collapsed="false">
      <c r="A512" s="13" t="s">
        <v>489</v>
      </c>
      <c r="B512" s="13" t="n">
        <v>98.9042431707661</v>
      </c>
      <c r="C512" s="13" t="n">
        <v>99.162476232946</v>
      </c>
      <c r="D512" s="13" t="n">
        <v>0.303525183536466</v>
      </c>
      <c r="E512" s="9" t="n">
        <f aca="false">AVERAGE(B512:B523,B524:B526,B533:B535,B542:B550)</f>
        <v>99.0196203185267</v>
      </c>
      <c r="F512" s="9" t="n">
        <f aca="false">AVERAGE(D512,D515,D518,D521,D524,D533,D542,D545,D548)</f>
        <v>0.683375308451028</v>
      </c>
      <c r="G512" s="9" t="n">
        <v>98</v>
      </c>
    </row>
    <row r="513" customFormat="false" ht="14.25" hidden="false" customHeight="false" outlineLevel="0" collapsed="false">
      <c r="A513" s="9" t="s">
        <v>490</v>
      </c>
      <c r="B513" s="9" t="n">
        <v>99.4968104563501</v>
      </c>
      <c r="C513" s="9"/>
      <c r="D513" s="9"/>
      <c r="E513" s="9"/>
      <c r="F513" s="9"/>
      <c r="G513" s="9"/>
    </row>
    <row r="514" customFormat="false" ht="14.25" hidden="false" customHeight="false" outlineLevel="0" collapsed="false">
      <c r="A514" s="9" t="s">
        <v>491</v>
      </c>
      <c r="B514" s="9" t="n">
        <v>99.0863750717218</v>
      </c>
      <c r="C514" s="9"/>
      <c r="D514" s="9"/>
      <c r="E514" s="9"/>
      <c r="F514" s="9"/>
      <c r="G514" s="9"/>
    </row>
    <row r="515" customFormat="false" ht="14.25" hidden="false" customHeight="false" outlineLevel="0" collapsed="false">
      <c r="A515" s="9" t="s">
        <v>492</v>
      </c>
      <c r="B515" s="9" t="n">
        <v>99.0390964044641</v>
      </c>
      <c r="C515" s="9" t="n">
        <v>99.3695384078058</v>
      </c>
      <c r="D515" s="9" t="n">
        <v>0.319595347104763</v>
      </c>
      <c r="E515" s="9"/>
      <c r="F515" s="9"/>
      <c r="G515" s="9"/>
    </row>
    <row r="516" customFormat="false" ht="14.25" hidden="false" customHeight="false" outlineLevel="0" collapsed="false">
      <c r="A516" s="9" t="s">
        <v>493</v>
      </c>
      <c r="B516" s="9" t="n">
        <v>99.677052233291</v>
      </c>
      <c r="C516" s="9"/>
      <c r="D516" s="9"/>
      <c r="E516" s="9"/>
      <c r="F516" s="9"/>
      <c r="G516" s="9"/>
    </row>
    <row r="517" customFormat="false" ht="14.25" hidden="false" customHeight="false" outlineLevel="0" collapsed="false">
      <c r="A517" s="9" t="s">
        <v>494</v>
      </c>
      <c r="B517" s="9" t="n">
        <v>99.3924665856622</v>
      </c>
      <c r="C517" s="9"/>
      <c r="D517" s="9"/>
      <c r="E517" s="9"/>
      <c r="F517" s="9"/>
      <c r="G517" s="9"/>
    </row>
    <row r="518" customFormat="false" ht="14.25" hidden="false" customHeight="false" outlineLevel="0" collapsed="false">
      <c r="A518" s="9" t="s">
        <v>495</v>
      </c>
      <c r="B518" s="9" t="n">
        <v>97.0389227574194</v>
      </c>
      <c r="C518" s="9" t="n">
        <v>98.5643594907482</v>
      </c>
      <c r="D518" s="9" t="n">
        <v>1.32106709193456</v>
      </c>
      <c r="E518" s="9"/>
      <c r="F518" s="9"/>
      <c r="G518" s="9"/>
    </row>
    <row r="519" customFormat="false" ht="14.25" hidden="false" customHeight="false" outlineLevel="0" collapsed="false">
      <c r="A519" s="9" t="s">
        <v>496</v>
      </c>
      <c r="B519" s="9" t="n">
        <v>99.3276616833237</v>
      </c>
      <c r="C519" s="9"/>
      <c r="D519" s="9"/>
      <c r="E519" s="9"/>
      <c r="F519" s="9"/>
      <c r="G519" s="9"/>
    </row>
    <row r="520" customFormat="false" ht="14.25" hidden="false" customHeight="false" outlineLevel="0" collapsed="false">
      <c r="A520" s="9" t="s">
        <v>497</v>
      </c>
      <c r="B520" s="9" t="n">
        <v>99.3264940315015</v>
      </c>
      <c r="C520" s="9"/>
      <c r="D520" s="9"/>
      <c r="E520" s="9"/>
      <c r="F520" s="9"/>
      <c r="G520" s="9"/>
    </row>
    <row r="521" customFormat="false" ht="14.25" hidden="false" customHeight="false" outlineLevel="0" collapsed="false">
      <c r="A521" s="9" t="s">
        <v>498</v>
      </c>
      <c r="B521" s="9" t="n">
        <v>99.0603363006924</v>
      </c>
      <c r="C521" s="9" t="n">
        <v>99.2547319402095</v>
      </c>
      <c r="D521" s="9" t="n">
        <v>0.175700755603519</v>
      </c>
      <c r="E521" s="9"/>
      <c r="F521" s="9"/>
      <c r="G521" s="9"/>
    </row>
    <row r="522" customFormat="false" ht="14.25" hidden="false" customHeight="false" outlineLevel="0" collapsed="false">
      <c r="A522" s="9" t="s">
        <v>499</v>
      </c>
      <c r="B522" s="9" t="n">
        <v>99.3016454977958</v>
      </c>
      <c r="C522" s="9"/>
      <c r="D522" s="9"/>
      <c r="E522" s="9"/>
      <c r="F522" s="9"/>
      <c r="G522" s="9"/>
    </row>
    <row r="523" customFormat="false" ht="14.25" hidden="false" customHeight="false" outlineLevel="0" collapsed="false">
      <c r="A523" s="9" t="s">
        <v>500</v>
      </c>
      <c r="B523" s="9" t="n">
        <v>99.4022140221402</v>
      </c>
      <c r="C523" s="9"/>
      <c r="D523" s="9"/>
      <c r="E523" s="9"/>
      <c r="F523" s="9"/>
      <c r="G523" s="9"/>
    </row>
    <row r="524" customFormat="false" ht="14.25" hidden="false" customHeight="false" outlineLevel="0" collapsed="false">
      <c r="A524" s="9" t="s">
        <v>501</v>
      </c>
      <c r="B524" s="9" t="n">
        <v>97.9259677875106</v>
      </c>
      <c r="C524" s="9" t="n">
        <v>97.6125384961668</v>
      </c>
      <c r="D524" s="9" t="n">
        <v>2.55861500038948</v>
      </c>
      <c r="E524" s="9"/>
      <c r="F524" s="9"/>
      <c r="G524" s="9"/>
    </row>
    <row r="525" customFormat="false" ht="14.25" hidden="false" customHeight="false" outlineLevel="0" collapsed="false">
      <c r="A525" s="9" t="s">
        <v>502</v>
      </c>
      <c r="B525" s="9" t="n">
        <v>100</v>
      </c>
      <c r="C525" s="9"/>
      <c r="D525" s="9"/>
      <c r="E525" s="9"/>
      <c r="F525" s="9"/>
      <c r="G525" s="9"/>
    </row>
    <row r="526" customFormat="false" ht="14.25" hidden="false" customHeight="false" outlineLevel="0" collapsed="false">
      <c r="A526" s="9" t="s">
        <v>503</v>
      </c>
      <c r="B526" s="9" t="n">
        <v>94.9116477009899</v>
      </c>
      <c r="C526" s="9"/>
      <c r="D526" s="9"/>
      <c r="E526" s="9"/>
      <c r="F526" s="9"/>
      <c r="G526" s="9"/>
    </row>
    <row r="527" customFormat="false" ht="14.25" hidden="false" customHeight="false" outlineLevel="0" collapsed="false">
      <c r="A527" s="9" t="s">
        <v>504</v>
      </c>
      <c r="B527" s="9" t="n">
        <v>99.5574829070651</v>
      </c>
      <c r="C527" s="9" t="n">
        <v>99.5007749094339</v>
      </c>
      <c r="D527" s="9" t="n">
        <v>0.15213324000235</v>
      </c>
      <c r="E527" s="9"/>
      <c r="F527" s="9"/>
      <c r="G527" s="9"/>
    </row>
    <row r="528" customFormat="false" ht="14.25" hidden="false" customHeight="false" outlineLevel="0" collapsed="false">
      <c r="A528" s="9" t="s">
        <v>505</v>
      </c>
      <c r="B528" s="9" t="n">
        <v>99.3284324563343</v>
      </c>
      <c r="C528" s="9"/>
      <c r="D528" s="9"/>
      <c r="E528" s="9"/>
      <c r="F528" s="9"/>
      <c r="G528" s="9"/>
    </row>
    <row r="529" customFormat="false" ht="14.25" hidden="false" customHeight="false" outlineLevel="0" collapsed="false">
      <c r="A529" s="9" t="s">
        <v>506</v>
      </c>
      <c r="B529" s="9" t="n">
        <v>99.6164093649024</v>
      </c>
      <c r="C529" s="9"/>
      <c r="D529" s="9"/>
      <c r="E529" s="9"/>
      <c r="F529" s="9"/>
      <c r="G529" s="9"/>
    </row>
    <row r="530" customFormat="false" ht="14.25" hidden="false" customHeight="false" outlineLevel="0" collapsed="false">
      <c r="A530" s="9" t="s">
        <v>507</v>
      </c>
      <c r="B530" s="9" t="n">
        <v>99.5689587977614</v>
      </c>
      <c r="C530" s="9" t="n">
        <v>99.6531867210103</v>
      </c>
      <c r="D530" s="9" t="n">
        <v>0.100149698281047</v>
      </c>
      <c r="E530" s="9"/>
      <c r="F530" s="9"/>
      <c r="G530" s="9"/>
    </row>
    <row r="531" customFormat="false" ht="14.25" hidden="false" customHeight="false" outlineLevel="0" collapsed="false">
      <c r="A531" s="9" t="s">
        <v>508</v>
      </c>
      <c r="B531" s="9" t="n">
        <v>99.7639243285206</v>
      </c>
      <c r="C531" s="9"/>
      <c r="D531" s="9"/>
      <c r="E531" s="9"/>
      <c r="F531" s="9"/>
      <c r="G531" s="9"/>
    </row>
    <row r="532" customFormat="false" ht="14.25" hidden="false" customHeight="false" outlineLevel="0" collapsed="false">
      <c r="A532" s="9" t="s">
        <v>509</v>
      </c>
      <c r="B532" s="9" t="n">
        <v>99.626677036749</v>
      </c>
      <c r="C532" s="9"/>
      <c r="D532" s="9"/>
      <c r="E532" s="9"/>
      <c r="F532" s="9"/>
      <c r="G532" s="9"/>
    </row>
    <row r="533" customFormat="false" ht="14.25" hidden="false" customHeight="false" outlineLevel="0" collapsed="false">
      <c r="A533" s="9" t="s">
        <v>510</v>
      </c>
      <c r="B533" s="9" t="n">
        <v>99.218116619894</v>
      </c>
      <c r="C533" s="9" t="n">
        <v>99.4394598534913</v>
      </c>
      <c r="D533" s="9" t="n">
        <v>0.192641365736952</v>
      </c>
      <c r="E533" s="9"/>
      <c r="F533" s="9"/>
      <c r="G533" s="9"/>
    </row>
    <row r="534" customFormat="false" ht="14.25" hidden="false" customHeight="false" outlineLevel="0" collapsed="false">
      <c r="A534" s="9" t="s">
        <v>511</v>
      </c>
      <c r="B534" s="9" t="n">
        <v>99.5309983707373</v>
      </c>
      <c r="C534" s="9"/>
      <c r="D534" s="9"/>
      <c r="E534" s="9"/>
      <c r="F534" s="9"/>
      <c r="G534" s="9"/>
    </row>
    <row r="535" customFormat="false" ht="14.25" hidden="false" customHeight="false" outlineLevel="0" collapsed="false">
      <c r="A535" s="9" t="s">
        <v>512</v>
      </c>
      <c r="B535" s="9" t="n">
        <v>99.5692645698427</v>
      </c>
      <c r="C535" s="9"/>
      <c r="D535" s="9"/>
      <c r="E535" s="9"/>
      <c r="F535" s="9"/>
      <c r="G535" s="9"/>
    </row>
    <row r="536" customFormat="false" ht="14.25" hidden="false" customHeight="false" outlineLevel="0" collapsed="false">
      <c r="A536" s="9" t="s">
        <v>513</v>
      </c>
      <c r="B536" s="9" t="n">
        <v>98.8533480398915</v>
      </c>
      <c r="C536" s="9" t="n">
        <v>98.8320533082776</v>
      </c>
      <c r="D536" s="9" t="n">
        <v>0.425581299959913</v>
      </c>
      <c r="E536" s="9"/>
      <c r="F536" s="9"/>
      <c r="G536" s="9"/>
    </row>
    <row r="537" customFormat="false" ht="14.25" hidden="false" customHeight="false" outlineLevel="0" collapsed="false">
      <c r="A537" s="9" t="s">
        <v>514</v>
      </c>
      <c r="B537" s="9" t="n">
        <v>99.2465874844886</v>
      </c>
      <c r="C537" s="9"/>
      <c r="D537" s="9"/>
      <c r="E537" s="9"/>
      <c r="F537" s="9"/>
      <c r="G537" s="9"/>
    </row>
    <row r="538" customFormat="false" ht="14.25" hidden="false" customHeight="false" outlineLevel="0" collapsed="false">
      <c r="A538" s="9" t="s">
        <v>515</v>
      </c>
      <c r="B538" s="9" t="n">
        <v>98.3962244004527</v>
      </c>
      <c r="C538" s="9"/>
      <c r="D538" s="9"/>
      <c r="E538" s="9"/>
      <c r="F538" s="9"/>
      <c r="G538" s="9"/>
    </row>
    <row r="539" customFormat="false" ht="14.25" hidden="false" customHeight="false" outlineLevel="0" collapsed="false">
      <c r="A539" s="9" t="s">
        <v>516</v>
      </c>
      <c r="B539" s="9" t="n">
        <v>98.3786152497809</v>
      </c>
      <c r="C539" s="9" t="n">
        <v>98.752124695049</v>
      </c>
      <c r="D539" s="9" t="n">
        <v>0.348010336509656</v>
      </c>
      <c r="E539" s="9"/>
      <c r="F539" s="9"/>
      <c r="G539" s="9"/>
    </row>
    <row r="540" customFormat="false" ht="14.25" hidden="false" customHeight="false" outlineLevel="0" collapsed="false">
      <c r="A540" s="9" t="s">
        <v>517</v>
      </c>
      <c r="B540" s="9" t="n">
        <v>98.8105080227438</v>
      </c>
      <c r="C540" s="9"/>
      <c r="D540" s="9"/>
      <c r="E540" s="9"/>
      <c r="F540" s="9"/>
      <c r="G540" s="9"/>
    </row>
    <row r="541" customFormat="false" ht="14.25" hidden="false" customHeight="false" outlineLevel="0" collapsed="false">
      <c r="A541" s="9" t="s">
        <v>518</v>
      </c>
      <c r="B541" s="9" t="n">
        <v>99.0672508126224</v>
      </c>
      <c r="C541" s="9"/>
      <c r="D541" s="9"/>
      <c r="E541" s="9"/>
      <c r="F541" s="9"/>
      <c r="G541" s="9"/>
    </row>
    <row r="542" customFormat="false" ht="14.25" hidden="false" customHeight="false" outlineLevel="0" collapsed="false">
      <c r="A542" s="9" t="s">
        <v>519</v>
      </c>
      <c r="B542" s="9" t="n">
        <v>99.2230251890221</v>
      </c>
      <c r="C542" s="9" t="n">
        <v>99.4974013793699</v>
      </c>
      <c r="D542" s="9" t="n">
        <v>0.435874491665302</v>
      </c>
      <c r="E542" s="9"/>
      <c r="F542" s="9"/>
      <c r="G542" s="9"/>
    </row>
    <row r="543" customFormat="false" ht="14.25" hidden="false" customHeight="false" outlineLevel="0" collapsed="false">
      <c r="A543" s="9" t="s">
        <v>520</v>
      </c>
      <c r="B543" s="9" t="n">
        <v>99.2691789490875</v>
      </c>
      <c r="C543" s="9"/>
      <c r="D543" s="9"/>
      <c r="E543" s="9"/>
      <c r="F543" s="9"/>
      <c r="G543" s="9"/>
    </row>
    <row r="544" customFormat="false" ht="14.25" hidden="false" customHeight="false" outlineLevel="0" collapsed="false">
      <c r="A544" s="9" t="s">
        <v>521</v>
      </c>
      <c r="B544" s="9" t="n">
        <v>100</v>
      </c>
      <c r="C544" s="9"/>
      <c r="D544" s="9"/>
      <c r="E544" s="9"/>
      <c r="F544" s="9"/>
      <c r="G544" s="9"/>
    </row>
    <row r="545" customFormat="false" ht="14.25" hidden="false" customHeight="false" outlineLevel="0" collapsed="false">
      <c r="A545" s="9" t="s">
        <v>522</v>
      </c>
      <c r="B545" s="9" t="n">
        <v>99.3292847881044</v>
      </c>
      <c r="C545" s="9" t="n">
        <v>99.1745205966566</v>
      </c>
      <c r="D545" s="9" t="n">
        <v>0.305918465604892</v>
      </c>
      <c r="E545" s="9"/>
      <c r="F545" s="9"/>
      <c r="G545" s="9"/>
    </row>
    <row r="546" customFormat="false" ht="14.25" hidden="false" customHeight="false" outlineLevel="0" collapsed="false">
      <c r="A546" s="9" t="s">
        <v>523</v>
      </c>
      <c r="B546" s="9" t="n">
        <v>99.3721333033967</v>
      </c>
      <c r="C546" s="9"/>
      <c r="D546" s="9"/>
      <c r="E546" s="9"/>
      <c r="F546" s="9"/>
      <c r="G546" s="9"/>
    </row>
    <row r="547" customFormat="false" ht="14.25" hidden="false" customHeight="false" outlineLevel="0" collapsed="false">
      <c r="A547" s="9" t="s">
        <v>524</v>
      </c>
      <c r="B547" s="9" t="n">
        <v>98.8221436984688</v>
      </c>
      <c r="C547" s="9"/>
      <c r="D547" s="9"/>
      <c r="E547" s="9"/>
      <c r="F547" s="9"/>
      <c r="G547" s="9"/>
    </row>
    <row r="548" customFormat="false" ht="14.25" hidden="false" customHeight="false" outlineLevel="0" collapsed="false">
      <c r="A548" s="9" t="s">
        <v>525</v>
      </c>
      <c r="B548" s="9" t="n">
        <v>98.4815916633708</v>
      </c>
      <c r="C548" s="9" t="n">
        <v>99.1015564693459</v>
      </c>
      <c r="D548" s="9" t="n">
        <v>0.537440074483311</v>
      </c>
      <c r="E548" s="9"/>
      <c r="F548" s="9"/>
      <c r="G548" s="9"/>
    </row>
    <row r="549" customFormat="false" ht="14.25" hidden="false" customHeight="false" outlineLevel="0" collapsed="false">
      <c r="A549" s="9" t="s">
        <v>526</v>
      </c>
      <c r="B549" s="9" t="n">
        <v>99.4355089197694</v>
      </c>
      <c r="C549" s="9"/>
      <c r="D549" s="9"/>
      <c r="E549" s="9"/>
      <c r="F549" s="9"/>
      <c r="G549" s="9"/>
    </row>
    <row r="550" customFormat="false" ht="15" hidden="false" customHeight="false" outlineLevel="0" collapsed="false">
      <c r="A550" s="11" t="s">
        <v>527</v>
      </c>
      <c r="B550" s="11" t="n">
        <v>99.3875688248977</v>
      </c>
      <c r="C550" s="11"/>
      <c r="D550" s="11"/>
      <c r="E550" s="11"/>
      <c r="F550" s="11"/>
      <c r="G550" s="11"/>
    </row>
    <row r="551" customFormat="false" ht="14.25" hidden="false" customHeight="false" outlineLevel="0" collapsed="false">
      <c r="A551" s="12" t="s">
        <v>528</v>
      </c>
      <c r="B551" s="13" t="n">
        <v>2.39428252533799</v>
      </c>
      <c r="C551" s="13" t="n">
        <v>2.36669405729713</v>
      </c>
      <c r="D551" s="13" t="n">
        <v>0.470703025128388</v>
      </c>
      <c r="E551" s="9" t="n">
        <f aca="false">AVERAGE(B551:B562,B563:B565,B572:B574,B581:B589)</f>
        <v>2.84444560620726</v>
      </c>
      <c r="F551" s="9" t="n">
        <f aca="false">AVERAGE(D551,D554,D557,D560,D563,D572,D581,D584,D587)</f>
        <v>0.367135042234676</v>
      </c>
      <c r="G551" s="9" t="n">
        <v>7</v>
      </c>
    </row>
    <row r="552" customFormat="false" ht="14.25" hidden="false" customHeight="false" outlineLevel="0" collapsed="false">
      <c r="A552" s="8" t="s">
        <v>529</v>
      </c>
      <c r="B552" s="9" t="n">
        <v>2.82299608489594</v>
      </c>
      <c r="C552" s="9"/>
      <c r="D552" s="9"/>
      <c r="E552" s="9"/>
      <c r="F552" s="9"/>
      <c r="G552" s="9"/>
    </row>
    <row r="553" customFormat="false" ht="14.25" hidden="false" customHeight="false" outlineLevel="0" collapsed="false">
      <c r="A553" s="8" t="s">
        <v>530</v>
      </c>
      <c r="B553" s="9" t="n">
        <v>1.88280356165746</v>
      </c>
      <c r="C553" s="9"/>
      <c r="D553" s="9"/>
      <c r="E553" s="9"/>
      <c r="F553" s="9"/>
      <c r="G553" s="9"/>
    </row>
    <row r="554" customFormat="false" ht="14.25" hidden="false" customHeight="false" outlineLevel="0" collapsed="false">
      <c r="A554" s="8" t="s">
        <v>531</v>
      </c>
      <c r="B554" s="9" t="n">
        <v>3.00299373476127</v>
      </c>
      <c r="C554" s="9" t="n">
        <v>3.41104191597128</v>
      </c>
      <c r="D554" s="9" t="n">
        <v>0.353898552265476</v>
      </c>
      <c r="E554" s="9"/>
      <c r="F554" s="9"/>
      <c r="G554" s="9"/>
    </row>
    <row r="555" customFormat="false" ht="14.25" hidden="false" customHeight="false" outlineLevel="0" collapsed="false">
      <c r="A555" s="8" t="s">
        <v>532</v>
      </c>
      <c r="B555" s="9" t="n">
        <v>3.59591668141854</v>
      </c>
      <c r="C555" s="9"/>
      <c r="D555" s="9"/>
      <c r="E555" s="9"/>
      <c r="F555" s="9"/>
      <c r="G555" s="9"/>
    </row>
    <row r="556" customFormat="false" ht="14.25" hidden="false" customHeight="false" outlineLevel="0" collapsed="false">
      <c r="A556" s="8" t="s">
        <v>533</v>
      </c>
      <c r="B556" s="9" t="n">
        <v>3.63421533173404</v>
      </c>
      <c r="C556" s="9"/>
      <c r="D556" s="9"/>
      <c r="E556" s="9"/>
      <c r="F556" s="9"/>
      <c r="G556" s="9"/>
    </row>
    <row r="557" customFormat="false" ht="14.25" hidden="false" customHeight="false" outlineLevel="0" collapsed="false">
      <c r="A557" s="8" t="s">
        <v>534</v>
      </c>
      <c r="B557" s="9" t="n">
        <v>2.37833882180754</v>
      </c>
      <c r="C557" s="9" t="n">
        <v>2.18907369719947</v>
      </c>
      <c r="D557" s="9" t="n">
        <v>0.23795070039026</v>
      </c>
      <c r="E557" s="9"/>
      <c r="F557" s="9"/>
      <c r="G557" s="9"/>
    </row>
    <row r="558" customFormat="false" ht="14.25" hidden="false" customHeight="false" outlineLevel="0" collapsed="false">
      <c r="A558" s="8" t="s">
        <v>535</v>
      </c>
      <c r="B558" s="9" t="n">
        <v>1.92194600374231</v>
      </c>
      <c r="C558" s="9"/>
      <c r="D558" s="9"/>
      <c r="E558" s="9"/>
      <c r="F558" s="9"/>
      <c r="G558" s="9"/>
    </row>
    <row r="559" customFormat="false" ht="14.25" hidden="false" customHeight="false" outlineLevel="0" collapsed="false">
      <c r="A559" s="8" t="s">
        <v>536</v>
      </c>
      <c r="B559" s="9" t="n">
        <v>2.26693626604856</v>
      </c>
      <c r="C559" s="9"/>
      <c r="D559" s="9"/>
      <c r="E559" s="9"/>
      <c r="F559" s="9"/>
      <c r="G559" s="9"/>
    </row>
    <row r="560" customFormat="false" ht="14.25" hidden="false" customHeight="false" outlineLevel="0" collapsed="false">
      <c r="A560" s="8" t="s">
        <v>537</v>
      </c>
      <c r="B560" s="9" t="n">
        <v>2.43095845903922</v>
      </c>
      <c r="C560" s="9" t="n">
        <v>2.64688939043388</v>
      </c>
      <c r="D560" s="9" t="n">
        <v>0.451254037433286</v>
      </c>
      <c r="E560" s="9"/>
      <c r="F560" s="9"/>
      <c r="G560" s="9"/>
    </row>
    <row r="561" customFormat="false" ht="14.25" hidden="false" customHeight="false" outlineLevel="0" collapsed="false">
      <c r="A561" s="8" t="s">
        <v>538</v>
      </c>
      <c r="B561" s="9" t="n">
        <v>2.34417178982567</v>
      </c>
      <c r="C561" s="9"/>
      <c r="D561" s="9"/>
      <c r="E561" s="9"/>
      <c r="F561" s="9"/>
      <c r="G561" s="9"/>
    </row>
    <row r="562" customFormat="false" ht="14.25" hidden="false" customHeight="false" outlineLevel="0" collapsed="false">
      <c r="A562" s="8" t="s">
        <v>539</v>
      </c>
      <c r="B562" s="9" t="n">
        <v>3.16553792243674</v>
      </c>
      <c r="C562" s="9"/>
      <c r="D562" s="9"/>
      <c r="E562" s="9"/>
      <c r="F562" s="9"/>
      <c r="G562" s="9"/>
    </row>
    <row r="563" customFormat="false" ht="14.25" hidden="false" customHeight="false" outlineLevel="0" collapsed="false">
      <c r="A563" s="8" t="s">
        <v>540</v>
      </c>
      <c r="B563" s="9" t="n">
        <v>2.92697079855955</v>
      </c>
      <c r="C563" s="9" t="n">
        <v>3.02812547700809</v>
      </c>
      <c r="D563" s="9" t="n">
        <v>0.287881491557735</v>
      </c>
      <c r="E563" s="9"/>
      <c r="F563" s="9"/>
      <c r="G563" s="9"/>
    </row>
    <row r="564" customFormat="false" ht="14.25" hidden="false" customHeight="false" outlineLevel="0" collapsed="false">
      <c r="A564" s="8" t="s">
        <v>541</v>
      </c>
      <c r="B564" s="9" t="n">
        <v>2.80447380344836</v>
      </c>
      <c r="C564" s="9"/>
      <c r="D564" s="9"/>
      <c r="E564" s="9"/>
      <c r="F564" s="9"/>
      <c r="G564" s="9"/>
    </row>
    <row r="565" customFormat="false" ht="14.25" hidden="false" customHeight="false" outlineLevel="0" collapsed="false">
      <c r="A565" s="8" t="s">
        <v>542</v>
      </c>
      <c r="B565" s="9" t="n">
        <v>3.35293182901637</v>
      </c>
      <c r="C565" s="9"/>
      <c r="D565" s="9"/>
      <c r="E565" s="9"/>
      <c r="F565" s="9"/>
      <c r="G565" s="9"/>
    </row>
    <row r="566" customFormat="false" ht="14.25" hidden="false" customHeight="false" outlineLevel="0" collapsed="false">
      <c r="A566" s="8" t="s">
        <v>543</v>
      </c>
      <c r="B566" s="9" t="n">
        <v>8.43247297367196</v>
      </c>
      <c r="C566" s="9" t="n">
        <v>8.22971474553946</v>
      </c>
      <c r="D566" s="9" t="n">
        <v>0.210052560031531</v>
      </c>
      <c r="E566" s="9"/>
      <c r="F566" s="9"/>
      <c r="G566" s="9"/>
    </row>
    <row r="567" customFormat="false" ht="14.25" hidden="false" customHeight="false" outlineLevel="0" collapsed="false">
      <c r="A567" s="8" t="s">
        <v>544</v>
      </c>
      <c r="B567" s="9" t="n">
        <v>8.01305812426028</v>
      </c>
      <c r="C567" s="9"/>
      <c r="D567" s="9"/>
      <c r="E567" s="9"/>
      <c r="F567" s="9"/>
      <c r="G567" s="9"/>
    </row>
    <row r="568" customFormat="false" ht="14.25" hidden="false" customHeight="false" outlineLevel="0" collapsed="false">
      <c r="A568" s="8" t="s">
        <v>545</v>
      </c>
      <c r="B568" s="9" t="n">
        <v>8.24361313868613</v>
      </c>
      <c r="C568" s="9"/>
      <c r="D568" s="9"/>
      <c r="E568" s="9"/>
      <c r="F568" s="9"/>
      <c r="G568" s="9"/>
    </row>
    <row r="569" customFormat="false" ht="14.25" hidden="false" customHeight="false" outlineLevel="0" collapsed="false">
      <c r="A569" s="8" t="s">
        <v>546</v>
      </c>
      <c r="B569" s="9" t="n">
        <v>9.12654933917688</v>
      </c>
      <c r="C569" s="9" t="n">
        <v>9.6248372773965</v>
      </c>
      <c r="D569" s="9" t="n">
        <v>0.77017447464729</v>
      </c>
      <c r="E569" s="9"/>
      <c r="F569" s="9"/>
      <c r="G569" s="9"/>
    </row>
    <row r="570" customFormat="false" ht="14.25" hidden="false" customHeight="false" outlineLevel="0" collapsed="false">
      <c r="A570" s="8" t="s">
        <v>547</v>
      </c>
      <c r="B570" s="9" t="n">
        <v>9.23605447220781</v>
      </c>
      <c r="C570" s="9"/>
      <c r="D570" s="9"/>
      <c r="E570" s="9"/>
      <c r="F570" s="9"/>
      <c r="G570" s="9"/>
    </row>
    <row r="571" customFormat="false" ht="14.25" hidden="false" customHeight="false" outlineLevel="0" collapsed="false">
      <c r="A571" s="8" t="s">
        <v>548</v>
      </c>
      <c r="B571" s="9" t="n">
        <v>10.5119080208048</v>
      </c>
      <c r="C571" s="9"/>
      <c r="D571" s="9"/>
      <c r="E571" s="9"/>
      <c r="F571" s="9"/>
      <c r="G571" s="9"/>
    </row>
    <row r="572" customFormat="false" ht="14.25" hidden="false" customHeight="false" outlineLevel="0" collapsed="false">
      <c r="A572" s="8" t="s">
        <v>549</v>
      </c>
      <c r="B572" s="9" t="n">
        <v>2.61534113657238</v>
      </c>
      <c r="C572" s="9" t="n">
        <v>2.52273938477723</v>
      </c>
      <c r="D572" s="9" t="n">
        <v>0.460763397661567</v>
      </c>
      <c r="E572" s="9"/>
      <c r="F572" s="9"/>
      <c r="G572" s="9"/>
    </row>
    <row r="573" customFormat="false" ht="14.25" hidden="false" customHeight="false" outlineLevel="0" collapsed="false">
      <c r="A573" s="8" t="s">
        <v>550</v>
      </c>
      <c r="B573" s="9" t="n">
        <v>2.02270775689343</v>
      </c>
      <c r="C573" s="9"/>
      <c r="D573" s="9"/>
      <c r="E573" s="9"/>
      <c r="F573" s="9"/>
      <c r="G573" s="9"/>
    </row>
    <row r="574" customFormat="false" ht="14.25" hidden="false" customHeight="false" outlineLevel="0" collapsed="false">
      <c r="A574" s="8" t="s">
        <v>551</v>
      </c>
      <c r="B574" s="9" t="n">
        <v>2.93016926086587</v>
      </c>
      <c r="C574" s="9"/>
      <c r="D574" s="9"/>
      <c r="E574" s="9"/>
      <c r="F574" s="9"/>
      <c r="G574" s="9"/>
    </row>
    <row r="575" customFormat="false" ht="14.25" hidden="false" customHeight="false" outlineLevel="0" collapsed="false">
      <c r="A575" s="8" t="s">
        <v>552</v>
      </c>
      <c r="B575" s="9" t="n">
        <v>2.53507278703921</v>
      </c>
      <c r="C575" s="9" t="n">
        <v>2.09606366621899</v>
      </c>
      <c r="D575" s="9" t="n">
        <v>0.407052063001496</v>
      </c>
      <c r="E575" s="9"/>
      <c r="F575" s="9"/>
      <c r="G575" s="9"/>
    </row>
    <row r="576" customFormat="false" ht="14.25" hidden="false" customHeight="false" outlineLevel="0" collapsed="false">
      <c r="A576" s="8" t="s">
        <v>553</v>
      </c>
      <c r="B576" s="9" t="n">
        <v>2.02197102372234</v>
      </c>
      <c r="C576" s="9"/>
      <c r="D576" s="9"/>
      <c r="E576" s="9"/>
      <c r="F576" s="9"/>
      <c r="G576" s="9"/>
    </row>
    <row r="577" customFormat="false" ht="14.25" hidden="false" customHeight="false" outlineLevel="0" collapsed="false">
      <c r="A577" s="8" t="s">
        <v>554</v>
      </c>
      <c r="B577" s="9" t="n">
        <v>1.73114718789543</v>
      </c>
      <c r="C577" s="9"/>
      <c r="D577" s="9"/>
      <c r="E577" s="9"/>
      <c r="F577" s="9"/>
      <c r="G577" s="9"/>
    </row>
    <row r="578" customFormat="false" ht="14.25" hidden="false" customHeight="false" outlineLevel="0" collapsed="false">
      <c r="A578" s="8" t="s">
        <v>555</v>
      </c>
      <c r="B578" s="9" t="n">
        <v>2.44265122826496</v>
      </c>
      <c r="C578" s="9" t="n">
        <v>2.53658954417492</v>
      </c>
      <c r="D578" s="9" t="n">
        <v>0.121769092345855</v>
      </c>
      <c r="E578" s="9"/>
      <c r="F578" s="9"/>
      <c r="G578" s="9"/>
    </row>
    <row r="579" customFormat="false" ht="14.25" hidden="false" customHeight="false" outlineLevel="0" collapsed="false">
      <c r="A579" s="8" t="s">
        <v>556</v>
      </c>
      <c r="B579" s="9" t="n">
        <v>2.67416447707684</v>
      </c>
      <c r="C579" s="9"/>
      <c r="D579" s="9"/>
      <c r="E579" s="9"/>
      <c r="F579" s="9"/>
      <c r="G579" s="9"/>
    </row>
    <row r="580" customFormat="false" ht="14.25" hidden="false" customHeight="false" outlineLevel="0" collapsed="false">
      <c r="A580" s="8" t="s">
        <v>557</v>
      </c>
      <c r="B580" s="9" t="n">
        <v>2.49295292718296</v>
      </c>
      <c r="C580" s="9"/>
      <c r="D580" s="9"/>
      <c r="E580" s="9"/>
      <c r="F580" s="9"/>
      <c r="G580" s="9"/>
    </row>
    <row r="581" customFormat="false" ht="14.25" hidden="false" customHeight="false" outlineLevel="0" collapsed="false">
      <c r="A581" s="8" t="s">
        <v>558</v>
      </c>
      <c r="B581" s="9" t="n">
        <v>2.96070401672911</v>
      </c>
      <c r="C581" s="9" t="n">
        <v>3.01474437403094</v>
      </c>
      <c r="D581" s="9" t="n">
        <v>0.445132286229907</v>
      </c>
      <c r="E581" s="9"/>
      <c r="F581" s="9"/>
      <c r="G581" s="9"/>
    </row>
    <row r="582" customFormat="false" ht="14.25" hidden="false" customHeight="false" outlineLevel="0" collapsed="false">
      <c r="A582" s="8" t="s">
        <v>559</v>
      </c>
      <c r="B582" s="9" t="n">
        <v>2.59909934953022</v>
      </c>
      <c r="C582" s="9"/>
      <c r="D582" s="9"/>
      <c r="E582" s="9"/>
      <c r="F582" s="9"/>
      <c r="G582" s="9"/>
    </row>
    <row r="583" customFormat="false" ht="14.25" hidden="false" customHeight="false" outlineLevel="0" collapsed="false">
      <c r="A583" s="8" t="s">
        <v>560</v>
      </c>
      <c r="B583" s="9" t="n">
        <v>3.4844297558335</v>
      </c>
      <c r="C583" s="9"/>
      <c r="D583" s="9"/>
      <c r="E583" s="9"/>
      <c r="F583" s="9"/>
      <c r="G583" s="9"/>
    </row>
    <row r="584" customFormat="false" ht="14.25" hidden="false" customHeight="false" outlineLevel="0" collapsed="false">
      <c r="A584" s="8" t="s">
        <v>561</v>
      </c>
      <c r="B584" s="9" t="n">
        <v>2.91143084037932</v>
      </c>
      <c r="C584" s="9" t="n">
        <v>3.18785401211228</v>
      </c>
      <c r="D584" s="9" t="n">
        <v>0.24917873895391</v>
      </c>
      <c r="E584" s="9"/>
      <c r="F584" s="9"/>
      <c r="G584" s="9"/>
    </row>
    <row r="585" customFormat="false" ht="14.25" hidden="false" customHeight="false" outlineLevel="0" collapsed="false">
      <c r="A585" s="8" t="s">
        <v>562</v>
      </c>
      <c r="B585" s="9" t="n">
        <v>3.25690841076385</v>
      </c>
      <c r="C585" s="9"/>
      <c r="D585" s="9"/>
      <c r="E585" s="9"/>
      <c r="F585" s="9"/>
      <c r="G585" s="9"/>
    </row>
    <row r="586" customFormat="false" ht="14.25" hidden="false" customHeight="false" outlineLevel="0" collapsed="false">
      <c r="A586" s="8" t="s">
        <v>563</v>
      </c>
      <c r="B586" s="9" t="n">
        <v>3.39522278519366</v>
      </c>
      <c r="C586" s="9"/>
      <c r="D586" s="9"/>
      <c r="E586" s="9"/>
      <c r="F586" s="9"/>
      <c r="G586" s="9"/>
    </row>
    <row r="587" customFormat="false" ht="14.25" hidden="false" customHeight="false" outlineLevel="0" collapsed="false">
      <c r="A587" s="8" t="s">
        <v>564</v>
      </c>
      <c r="B587" s="9" t="n">
        <v>2.95336645348997</v>
      </c>
      <c r="C587" s="9" t="n">
        <v>3.23284814703506</v>
      </c>
      <c r="D587" s="9" t="n">
        <v>0.347453150491552</v>
      </c>
      <c r="E587" s="9"/>
      <c r="F587" s="9"/>
      <c r="G587" s="9"/>
    </row>
    <row r="588" customFormat="false" ht="14.25" hidden="false" customHeight="false" outlineLevel="0" collapsed="false">
      <c r="A588" s="8" t="s">
        <v>565</v>
      </c>
      <c r="B588" s="9" t="n">
        <v>3.12330766876221</v>
      </c>
      <c r="C588" s="9"/>
      <c r="D588" s="9"/>
      <c r="E588" s="9"/>
      <c r="F588" s="9"/>
      <c r="G588" s="9"/>
    </row>
    <row r="589" customFormat="false" ht="15" hidden="false" customHeight="false" outlineLevel="0" collapsed="false">
      <c r="A589" s="10" t="s">
        <v>566</v>
      </c>
      <c r="B589" s="11" t="n">
        <v>3.62187031885299</v>
      </c>
      <c r="C589" s="11"/>
      <c r="D589" s="11"/>
      <c r="E589" s="11"/>
      <c r="F589" s="11"/>
      <c r="G589" s="11"/>
    </row>
  </sheetData>
  <mergeCells count="2">
    <mergeCell ref="B1:F1"/>
    <mergeCell ref="B198:F198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4.2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4.2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21T14:20:32Z</dcterms:created>
  <dc:creator>Administrator</dc:creator>
  <dc:description/>
  <dc:language>en-US</dc:language>
  <cp:lastModifiedBy>User</cp:lastModifiedBy>
  <dcterms:modified xsi:type="dcterms:W3CDTF">2008-01-24T15:49:25Z</dcterms:modified>
  <cp:revision>0</cp:revision>
  <dc:subject/>
  <dc:title/>
</cp:coreProperties>
</file>